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Readme" sheetId="1" r:id="rId3"/>
    <sheet state="visible" name="ABLs Description" sheetId="2" r:id="rId4"/>
    <sheet state="visible" name="DB1" sheetId="3" r:id="rId5"/>
  </sheets>
  <definedNames>
    <definedName hidden="1" localSheetId="2" name="_xlnm._FilterDatabase">'DB1'!$A$1:$O$172</definedName>
  </definedNames>
  <calcPr/>
</workbook>
</file>

<file path=xl/sharedStrings.xml><?xml version="1.0" encoding="utf-8"?>
<sst xmlns="http://schemas.openxmlformats.org/spreadsheetml/2006/main" count="514" uniqueCount="217">
  <si>
    <t>Breeding Cross ID</t>
  </si>
  <si>
    <t>Advanced Breeding Line</t>
  </si>
  <si>
    <t>Genealogy</t>
  </si>
  <si>
    <t>LCER001</t>
  </si>
  <si>
    <t>(LC135 x DPOPAL)M-3-2-1</t>
  </si>
  <si>
    <t>LCER002</t>
  </si>
  <si>
    <t>(LC135 x DPOPAL)M-3-2-5</t>
  </si>
  <si>
    <t>LCER003</t>
  </si>
  <si>
    <t>(LC135 x DPOPAL)M-3-2-6</t>
  </si>
  <si>
    <t>LCER004</t>
  </si>
  <si>
    <t>(LC135 x DPOPAL)M-3-3-4</t>
  </si>
  <si>
    <t>LCER005</t>
  </si>
  <si>
    <t>(LC135 x DPOPAL)M-3-3-1</t>
  </si>
  <si>
    <t>LCER006</t>
  </si>
  <si>
    <t>(LC135 x DPOPAL)M-6-2-6</t>
  </si>
  <si>
    <t>LCER007</t>
  </si>
  <si>
    <t>(LC135 x DPOPAL)M-6-4-3</t>
  </si>
  <si>
    <t>LCER008</t>
  </si>
  <si>
    <t>(LC135 x DPOPAL)M-6-4-6</t>
  </si>
  <si>
    <t>LCER009</t>
  </si>
  <si>
    <t>(LC135 x DPOPAL)M-1-1-2</t>
  </si>
  <si>
    <t>LCER010</t>
  </si>
  <si>
    <t>(LC135 x DPOPAL)M-1-1-5</t>
  </si>
  <si>
    <t>LCER011</t>
  </si>
  <si>
    <t>(LC8590 x TAMCOT-CAND-E)M-27-3-3</t>
  </si>
  <si>
    <t>LCER012</t>
  </si>
  <si>
    <t>(LC8590 x DPOPAL)M-15-9-11</t>
  </si>
  <si>
    <t>LCER013</t>
  </si>
  <si>
    <t>(LC8590 x DPOPAL)M-15-9-3</t>
  </si>
  <si>
    <t>LCER014</t>
  </si>
  <si>
    <t>(LC8590 x DPOPAL)M-15-9-6</t>
  </si>
  <si>
    <t>LCER015</t>
  </si>
  <si>
    <t>(LC8590 x DPOPAL)M-15-9-5</t>
  </si>
  <si>
    <t>LCER016</t>
  </si>
  <si>
    <t>(LC8590 x DPOPAL)M-17-8-6</t>
  </si>
  <si>
    <t>LCER017</t>
  </si>
  <si>
    <t>(LC8590 x DPOPAL)M-2-5-2</t>
  </si>
  <si>
    <t>LCER018</t>
  </si>
  <si>
    <t>(LC8590 x DPOPAL)M-2-5-5</t>
  </si>
  <si>
    <t>LCER019</t>
  </si>
  <si>
    <t>(LC8590 x DPOPAL)M-2-10-1</t>
  </si>
  <si>
    <t>LCER020</t>
  </si>
  <si>
    <t>(LC8590 x DPOPAL)M-2-10-3</t>
  </si>
  <si>
    <t>LCER021</t>
  </si>
  <si>
    <t>(LC8590 x DPOPAL)M-2-10-4</t>
  </si>
  <si>
    <t>LCER022</t>
  </si>
  <si>
    <t>(LC8590 x DPOPAL)M-2-10-5</t>
  </si>
  <si>
    <t>LCER023</t>
  </si>
  <si>
    <t>(LC8590 x DPOPAL)M-2-11-3</t>
  </si>
  <si>
    <t>LCER024</t>
  </si>
  <si>
    <t>(LC8590 x DPOPAL)M-2-11-1</t>
  </si>
  <si>
    <t>LCER025</t>
  </si>
  <si>
    <t>(IRMA-1243 x TAMCOT-CAB-ES)M-17-1-3</t>
  </si>
  <si>
    <t>LCER026</t>
  </si>
  <si>
    <t>(IRMA-1243 x IRMA 96+97)M-4-1-2</t>
  </si>
  <si>
    <t>LCER027</t>
  </si>
  <si>
    <t>(IRMA-1243 x IRMA 96+97)M-4-1-3</t>
  </si>
  <si>
    <t>LCER028</t>
  </si>
  <si>
    <t>(IRMA-1243 x IRMA 96+97)M-4-1-5</t>
  </si>
  <si>
    <t>LCER029</t>
  </si>
  <si>
    <t>(LC123-97 x DP5415)M-9-2-1</t>
  </si>
  <si>
    <t>LCER030</t>
  </si>
  <si>
    <t>(LC123-97 x COODETEC-401)M-21-3-6</t>
  </si>
  <si>
    <t>LCER031</t>
  </si>
  <si>
    <t>(LC123-97 x COODETEC-401)M-21-1-1</t>
  </si>
  <si>
    <t>LCER032</t>
  </si>
  <si>
    <t>(LC123-97 x COODETEC-401)M-21-1-6</t>
  </si>
  <si>
    <t>LCER033</t>
  </si>
  <si>
    <t>(LC129-97 x DP5415)M-14-3-5</t>
  </si>
  <si>
    <t>Variables</t>
  </si>
  <si>
    <t>Definition</t>
  </si>
  <si>
    <t>LOC</t>
  </si>
  <si>
    <t>Location of the experiment: MOT for Motilonia and TUR for Turipaná</t>
  </si>
  <si>
    <t>WAP</t>
  </si>
  <si>
    <t>Weeks after planting</t>
  </si>
  <si>
    <t>ABL</t>
  </si>
  <si>
    <t>Advanced Breeding Lines ID</t>
  </si>
  <si>
    <t>p0*</t>
  </si>
  <si>
    <t>Level 1</t>
  </si>
  <si>
    <t>p1</t>
  </si>
  <si>
    <t>Level 2</t>
  </si>
  <si>
    <t>p2</t>
  </si>
  <si>
    <t>Level 3</t>
  </si>
  <si>
    <t>p3</t>
  </si>
  <si>
    <t>Level 4</t>
  </si>
  <si>
    <t>p4</t>
  </si>
  <si>
    <t>Level 5</t>
  </si>
  <si>
    <t>p5</t>
  </si>
  <si>
    <t>Level 6</t>
  </si>
  <si>
    <t>INC</t>
  </si>
  <si>
    <t>Disease incidence</t>
  </si>
  <si>
    <t>SPR(2-5)</t>
  </si>
  <si>
    <t xml:space="preserve">Ocurrence of sprouting </t>
  </si>
  <si>
    <t>RAM(0-5)</t>
  </si>
  <si>
    <t>Ramulosis Infection Intensity Index</t>
  </si>
  <si>
    <t>RSC</t>
  </si>
  <si>
    <t>Ramulosis Resistant Score</t>
  </si>
  <si>
    <t>IDX</t>
  </si>
  <si>
    <t>Disease Index (arithmetic estimation of severity)</t>
  </si>
  <si>
    <t>LCER034</t>
  </si>
  <si>
    <t>(LC129-97 x DP5415)M-14-3-3</t>
  </si>
  <si>
    <t>LCER035</t>
  </si>
  <si>
    <t>(LC129-97 x DP5415)M-14-3-1</t>
  </si>
  <si>
    <t>LCER036</t>
  </si>
  <si>
    <t>(LC129-97 x DP5415)M-14-4-4</t>
  </si>
  <si>
    <t>LCER037</t>
  </si>
  <si>
    <t>(LC129-97 x DP5415)M-14-4-3</t>
  </si>
  <si>
    <t>LCER038</t>
  </si>
  <si>
    <t>(LC129-97 x DP5415)M-14-4-6</t>
  </si>
  <si>
    <t>LCER039</t>
  </si>
  <si>
    <t>(LC129-97 x DP5415)M-14-4-5</t>
  </si>
  <si>
    <t>LCER040</t>
  </si>
  <si>
    <t>(LC129-97 x DP5415)M-14-5-4</t>
  </si>
  <si>
    <t>p0</t>
  </si>
  <si>
    <t xml:space="preserve">* p denotes frequency for each disease severity level observed in the field </t>
  </si>
  <si>
    <t>LCER041</t>
  </si>
  <si>
    <t>(LC129-97 x DP5415)M-14-5-3</t>
  </si>
  <si>
    <t>LCER042</t>
  </si>
  <si>
    <t>(LC137-97 x DPOPAL)M-1-2-2</t>
  </si>
  <si>
    <t>MOT</t>
  </si>
  <si>
    <t>LCER0030</t>
  </si>
  <si>
    <t>LCER043</t>
  </si>
  <si>
    <t>(LC137-97 x DPOPAL)M-1-2-1</t>
  </si>
  <si>
    <t>LCER044</t>
  </si>
  <si>
    <t>(LC129-97 x DP5415)M-17-2-1</t>
  </si>
  <si>
    <t>LCER045</t>
  </si>
  <si>
    <t>(LC129-97 x DP5415)M-17-2-3</t>
  </si>
  <si>
    <t>LCER046</t>
  </si>
  <si>
    <t>(LC137-97 x DPOPAL)M-2-1-3</t>
  </si>
  <si>
    <t>LCER047</t>
  </si>
  <si>
    <t>LCER0046</t>
  </si>
  <si>
    <t>LCER0031</t>
  </si>
  <si>
    <t>LCER0039</t>
  </si>
  <si>
    <t>LCER0034</t>
  </si>
  <si>
    <t>(LC137-97 x DPOPAL)M-2-1-6</t>
  </si>
  <si>
    <t>LCER0035</t>
  </si>
  <si>
    <t>LCER048</t>
  </si>
  <si>
    <t>LCER0044</t>
  </si>
  <si>
    <t>(LC129-97 x DPOPAL)M-4-2-1</t>
  </si>
  <si>
    <t>LCER049</t>
  </si>
  <si>
    <t>(LC129-97 x DPOPAL)M-4-2-5</t>
  </si>
  <si>
    <t>LCER0027</t>
  </si>
  <si>
    <t>LCER0026</t>
  </si>
  <si>
    <t>LCER050</t>
  </si>
  <si>
    <t>(LC129-97 x DPOPAL)M-4-2-2</t>
  </si>
  <si>
    <t>LCER0036</t>
  </si>
  <si>
    <t>LCER051</t>
  </si>
  <si>
    <t>LCER0041</t>
  </si>
  <si>
    <t>(LC129-97 x DP5415)M-17-1-2</t>
  </si>
  <si>
    <t>LCER052</t>
  </si>
  <si>
    <t>(LC129-97 x DP5415)M-17-1-1</t>
  </si>
  <si>
    <t>LCER053</t>
  </si>
  <si>
    <t>(LC129-97 x DP5415)M-17-1-4</t>
  </si>
  <si>
    <t>LCER054</t>
  </si>
  <si>
    <t>(LC137-97 x DPOPAL)M-2-3-5</t>
  </si>
  <si>
    <t>LCER055</t>
  </si>
  <si>
    <t>(LC137-97 x DPOPAL)M-2-3-6</t>
  </si>
  <si>
    <t>LCER0028</t>
  </si>
  <si>
    <t>LCER056</t>
  </si>
  <si>
    <t>LCER0045</t>
  </si>
  <si>
    <t>(LC137-97 x TAMCOT-HQ-95)M-7-2-2</t>
  </si>
  <si>
    <t>LCER057</t>
  </si>
  <si>
    <t>(LC137-97 x TAMCOT-HQ-95)M-7-2-3</t>
  </si>
  <si>
    <t>LCER0062</t>
  </si>
  <si>
    <t>LCER058</t>
  </si>
  <si>
    <t>(LC137-97 x TAMCOT-HQ-95)M-7-2-4</t>
  </si>
  <si>
    <t>LCER059</t>
  </si>
  <si>
    <t>(LC137-97 x TAMCOT-HQ-95)M-7-2-5</t>
  </si>
  <si>
    <t>LCER0033</t>
  </si>
  <si>
    <t>LCER0060</t>
  </si>
  <si>
    <t>LCER060</t>
  </si>
  <si>
    <t>LCER0047</t>
  </si>
  <si>
    <t>LCER0040</t>
  </si>
  <si>
    <t>LCER0029</t>
  </si>
  <si>
    <t>LCER0059</t>
  </si>
  <si>
    <t>(LC137-97 x TAMCOT-HQ-95)M-7-2-6</t>
  </si>
  <si>
    <t>LCER0051</t>
  </si>
  <si>
    <t>LCER0056</t>
  </si>
  <si>
    <t>LCER0013</t>
  </si>
  <si>
    <t>LCER0007</t>
  </si>
  <si>
    <t>LCER0049</t>
  </si>
  <si>
    <t>LCER0024</t>
  </si>
  <si>
    <t>LCER0008</t>
  </si>
  <si>
    <t>LCER061</t>
  </si>
  <si>
    <t>(DPOPAL x CNPA-7H)M-11-1-1</t>
  </si>
  <si>
    <t>LCER062</t>
  </si>
  <si>
    <t>(DPOPAL x CNPA-7H)M-11-1-4</t>
  </si>
  <si>
    <t>LCER0048</t>
  </si>
  <si>
    <t>LCER0052</t>
  </si>
  <si>
    <t>LCER0053</t>
  </si>
  <si>
    <t>LCER0058</t>
  </si>
  <si>
    <t>LCER0020</t>
  </si>
  <si>
    <t>LCER0001</t>
  </si>
  <si>
    <t>LCER0023</t>
  </si>
  <si>
    <t>LCER0061</t>
  </si>
  <si>
    <t>LCER0043</t>
  </si>
  <si>
    <t>LCER0055</t>
  </si>
  <si>
    <t>LCER0011</t>
  </si>
  <si>
    <t>LCER0022</t>
  </si>
  <si>
    <t>LCER0003</t>
  </si>
  <si>
    <t>LCER0050</t>
  </si>
  <si>
    <t>LCER0018</t>
  </si>
  <si>
    <t>LCER0002</t>
  </si>
  <si>
    <t>LCER0017</t>
  </si>
  <si>
    <t>LCER0004</t>
  </si>
  <si>
    <t>LCER0015</t>
  </si>
  <si>
    <t>LCER0009</t>
  </si>
  <si>
    <t>LCER0054</t>
  </si>
  <si>
    <t>LCER0014</t>
  </si>
  <si>
    <t>LCER0042</t>
  </si>
  <si>
    <t>LCER0006</t>
  </si>
  <si>
    <t>LCER0032</t>
  </si>
  <si>
    <t>LCER0010</t>
  </si>
  <si>
    <t>LCER0021</t>
  </si>
  <si>
    <t>LCER0019</t>
  </si>
  <si>
    <t>LCER0012</t>
  </si>
  <si>
    <t>LCER001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8">
    <font>
      <sz val="11.0"/>
      <color rgb="FF000000"/>
      <name val="Calibri"/>
    </font>
    <font>
      <b/>
      <name val="Arial"/>
    </font>
    <font>
      <name val="Arial"/>
    </font>
    <font>
      <b/>
      <sz val="11.0"/>
      <color rgb="FF000000"/>
      <name val="Arial"/>
    </font>
    <font>
      <sz val="11.0"/>
      <color rgb="FF000000"/>
      <name val="Arial"/>
    </font>
    <font>
      <sz val="11.0"/>
      <color rgb="FFD9D9D9"/>
      <name val="Arial"/>
    </font>
    <font>
      <color rgb="FF000000"/>
    </font>
    <font>
      <color rgb="FF000000"/>
      <name val="Arial"/>
    </font>
  </fonts>
  <fills count="17">
    <fill>
      <patternFill patternType="none"/>
    </fill>
    <fill>
      <patternFill patternType="lightGray"/>
    </fill>
    <fill>
      <patternFill patternType="solid">
        <fgColor rgb="FFA4C2F4"/>
        <bgColor rgb="FFA4C2F4"/>
      </patternFill>
    </fill>
    <fill>
      <patternFill patternType="solid">
        <fgColor rgb="FFE6B8AF"/>
        <bgColor rgb="FFE6B8AF"/>
      </patternFill>
    </fill>
    <fill>
      <patternFill patternType="solid">
        <fgColor rgb="FFD9D2E9"/>
        <bgColor rgb="FFD9D2E9"/>
      </patternFill>
    </fill>
    <fill>
      <patternFill patternType="solid">
        <fgColor rgb="FFEAD1DC"/>
        <bgColor rgb="FFEAD1DC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9DAF8"/>
        <bgColor rgb="FFC9DAF8"/>
      </patternFill>
    </fill>
    <fill>
      <patternFill patternType="solid">
        <fgColor rgb="FFFFFF99"/>
        <bgColor rgb="FFFFFF99"/>
      </patternFill>
    </fill>
    <fill>
      <patternFill patternType="solid">
        <fgColor rgb="FFCFE2F3"/>
        <bgColor rgb="FFCFE2F3"/>
      </patternFill>
    </fill>
    <fill>
      <patternFill patternType="solid">
        <fgColor rgb="FFB6D7A8"/>
        <bgColor rgb="FFB6D7A8"/>
      </patternFill>
    </fill>
    <fill>
      <patternFill patternType="solid">
        <fgColor rgb="FFF6B26B"/>
        <bgColor rgb="FFF6B26B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FFE599"/>
        <bgColor rgb="FFFFE599"/>
      </patternFill>
    </fill>
  </fills>
  <borders count="10">
    <border/>
    <border>
      <left style="thin">
        <color rgb="FFFFFFFF"/>
      </left>
      <right/>
      <top style="thin">
        <color rgb="FF000000"/>
      </top>
      <bottom style="thin">
        <color rgb="FF000000"/>
      </bottom>
    </border>
    <border>
      <right/>
      <top style="thin">
        <color rgb="FF000000"/>
      </top>
      <bottom style="thin">
        <color rgb="FF000000"/>
      </bottom>
    </border>
    <border>
      <left style="thin">
        <color rgb="FFFFFFFF"/>
      </left>
      <right style="thin">
        <color rgb="FFFFFFFF"/>
      </right>
      <bottom style="thin">
        <color rgb="FFFFFFFF"/>
      </bottom>
    </border>
    <border>
      <right style="thin">
        <color rgb="FFFFFFFF"/>
      </right>
      <bottom style="thin">
        <color rgb="FFFFFFFF"/>
      </bottom>
    </border>
    <border>
      <left style="thin">
        <color rgb="FFFFFFFF"/>
      </left>
      <right style="thin">
        <color rgb="FFFFFFFF"/>
      </right>
      <bottom style="thin">
        <color rgb="FF000000"/>
      </bottom>
    </border>
    <border>
      <right style="thin">
        <color rgb="FFFFFFFF"/>
      </right>
      <bottom style="thin">
        <color rgb="FF000000"/>
      </bottom>
    </border>
    <border>
      <right/>
      <bottom style="thin">
        <color rgb="FF000000"/>
      </bottom>
    </border>
    <border>
      <left/>
      <right/>
      <top/>
      <bottom/>
    </border>
    <border>
      <right/>
      <bottom style="thin">
        <color rgb="FFFFFFFF"/>
      </bottom>
    </border>
  </borders>
  <cellStyleXfs count="1">
    <xf borderId="0" fillId="0" fontId="0" numFmtId="0" applyAlignment="1" applyFont="1"/>
  </cellStyleXfs>
  <cellXfs count="7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textRotation="45" vertical="bottom" wrapText="1"/>
    </xf>
    <xf borderId="2" fillId="0" fontId="1" numFmtId="0" xfId="0" applyAlignment="1" applyBorder="1" applyFont="1">
      <alignment readingOrder="0" shrinkToFit="0" textRotation="45" vertical="bottom" wrapText="1"/>
    </xf>
    <xf borderId="3" fillId="2" fontId="2" numFmtId="0" xfId="0" applyAlignment="1" applyBorder="1" applyFill="1" applyFont="1">
      <alignment vertical="top"/>
    </xf>
    <xf borderId="4" fillId="2" fontId="2" numFmtId="0" xfId="0" applyAlignment="1" applyBorder="1" applyFont="1">
      <alignment vertical="top"/>
    </xf>
    <xf borderId="5" fillId="2" fontId="2" numFmtId="0" xfId="0" applyAlignment="1" applyBorder="1" applyFont="1">
      <alignment vertical="top"/>
    </xf>
    <xf borderId="6" fillId="2" fontId="2" numFmtId="0" xfId="0" applyAlignment="1" applyBorder="1" applyFont="1">
      <alignment vertical="top"/>
    </xf>
    <xf borderId="5" fillId="0" fontId="2" numFmtId="0" xfId="0" applyAlignment="1" applyBorder="1" applyFont="1">
      <alignment vertical="top"/>
    </xf>
    <xf borderId="6" fillId="0" fontId="2" numFmtId="0" xfId="0" applyAlignment="1" applyBorder="1" applyFont="1">
      <alignment vertical="top"/>
    </xf>
    <xf borderId="7" fillId="0" fontId="2" numFmtId="0" xfId="0" applyAlignment="1" applyBorder="1" applyFont="1">
      <alignment shrinkToFit="0" vertical="top" wrapText="0"/>
    </xf>
    <xf borderId="3" fillId="3" fontId="2" numFmtId="0" xfId="0" applyAlignment="1" applyBorder="1" applyFill="1" applyFont="1">
      <alignment vertical="top"/>
    </xf>
    <xf borderId="4" fillId="3" fontId="2" numFmtId="0" xfId="0" applyAlignment="1" applyBorder="1" applyFont="1">
      <alignment vertical="top"/>
    </xf>
    <xf borderId="5" fillId="3" fontId="2" numFmtId="0" xfId="0" applyAlignment="1" applyBorder="1" applyFont="1">
      <alignment vertical="top"/>
    </xf>
    <xf borderId="6" fillId="3" fontId="2" numFmtId="0" xfId="0" applyAlignment="1" applyBorder="1" applyFont="1">
      <alignment vertical="top"/>
    </xf>
    <xf borderId="3" fillId="4" fontId="2" numFmtId="0" xfId="0" applyAlignment="1" applyBorder="1" applyFill="1" applyFont="1">
      <alignment vertical="top"/>
    </xf>
    <xf borderId="4" fillId="4" fontId="2" numFmtId="0" xfId="0" applyAlignment="1" applyBorder="1" applyFont="1">
      <alignment vertical="top"/>
    </xf>
    <xf borderId="5" fillId="4" fontId="2" numFmtId="0" xfId="0" applyAlignment="1" applyBorder="1" applyFont="1">
      <alignment vertical="top"/>
    </xf>
    <xf borderId="6" fillId="4" fontId="2" numFmtId="0" xfId="0" applyAlignment="1" applyBorder="1" applyFont="1">
      <alignment vertical="top"/>
    </xf>
    <xf borderId="3" fillId="5" fontId="2" numFmtId="0" xfId="0" applyAlignment="1" applyBorder="1" applyFill="1" applyFont="1">
      <alignment vertical="top"/>
    </xf>
    <xf borderId="4" fillId="5" fontId="2" numFmtId="0" xfId="0" applyAlignment="1" applyBorder="1" applyFont="1">
      <alignment vertical="top"/>
    </xf>
    <xf borderId="6" fillId="5" fontId="2" numFmtId="0" xfId="0" applyAlignment="1" applyBorder="1" applyFont="1">
      <alignment vertical="top"/>
    </xf>
    <xf borderId="3" fillId="6" fontId="2" numFmtId="0" xfId="0" applyAlignment="1" applyBorder="1" applyFill="1" applyFont="1">
      <alignment vertical="top"/>
    </xf>
    <xf borderId="4" fillId="6" fontId="2" numFmtId="0" xfId="0" applyAlignment="1" applyBorder="1" applyFont="1">
      <alignment vertical="top"/>
    </xf>
    <xf borderId="8" fillId="7" fontId="3" numFmtId="0" xfId="0" applyAlignment="1" applyBorder="1" applyFill="1" applyFont="1">
      <alignment readingOrder="0" shrinkToFit="0" textRotation="0" wrapText="1"/>
    </xf>
    <xf borderId="0" fillId="7" fontId="3" numFmtId="0" xfId="0" applyAlignment="1" applyFont="1">
      <alignment readingOrder="0" shrinkToFit="0" textRotation="0" wrapText="1"/>
    </xf>
    <xf borderId="8" fillId="7" fontId="4" numFmtId="0" xfId="0" applyAlignment="1" applyBorder="1" applyFont="1">
      <alignment readingOrder="0" shrinkToFit="0" textRotation="0" wrapText="1"/>
    </xf>
    <xf borderId="0" fillId="7" fontId="4" numFmtId="0" xfId="0" applyAlignment="1" applyFont="1">
      <alignment readingOrder="0" shrinkToFit="0" textRotation="0" wrapText="1"/>
    </xf>
    <xf borderId="8" fillId="7" fontId="4" numFmtId="4" xfId="0" applyAlignment="1" applyBorder="1" applyFont="1" applyNumberFormat="1">
      <alignment readingOrder="0" shrinkToFit="0" textRotation="0" wrapText="1"/>
    </xf>
    <xf borderId="0" fillId="7" fontId="4" numFmtId="4" xfId="0" applyAlignment="1" applyFont="1" applyNumberFormat="1">
      <alignment readingOrder="0" shrinkToFit="0" textRotation="0" wrapText="1"/>
    </xf>
    <xf borderId="8" fillId="7" fontId="4" numFmtId="4" xfId="0" applyAlignment="1" applyBorder="1" applyFont="1" applyNumberFormat="1">
      <alignment shrinkToFit="0" textRotation="0" wrapText="1"/>
    </xf>
    <xf borderId="8" fillId="8" fontId="5" numFmtId="0" xfId="0" applyAlignment="1" applyBorder="1" applyFill="1" applyFont="1">
      <alignment shrinkToFit="0" textRotation="90" wrapText="0"/>
    </xf>
    <xf borderId="8" fillId="8" fontId="4" numFmtId="0" xfId="0" applyAlignment="1" applyBorder="1" applyFont="1">
      <alignment readingOrder="0" shrinkToFit="0" textRotation="90" wrapText="0"/>
    </xf>
    <xf borderId="0" fillId="7" fontId="6" numFmtId="0" xfId="0" applyAlignment="1" applyFont="1">
      <alignment shrinkToFit="0" textRotation="0" wrapText="1"/>
    </xf>
    <xf borderId="8" fillId="8" fontId="4" numFmtId="4" xfId="0" applyAlignment="1" applyBorder="1" applyFont="1" applyNumberFormat="1">
      <alignment shrinkToFit="0" textRotation="90" wrapText="0"/>
    </xf>
    <xf borderId="5" fillId="6" fontId="2" numFmtId="0" xfId="0" applyAlignment="1" applyBorder="1" applyFont="1">
      <alignment vertical="top"/>
    </xf>
    <xf borderId="8" fillId="9" fontId="4" numFmtId="4" xfId="0" applyAlignment="1" applyBorder="1" applyFill="1" applyFont="1" applyNumberFormat="1">
      <alignment readingOrder="0" shrinkToFit="0" textRotation="90" wrapText="0"/>
    </xf>
    <xf borderId="0" fillId="10" fontId="4" numFmtId="4" xfId="0" applyAlignment="1" applyFill="1" applyFont="1" applyNumberFormat="1">
      <alignment readingOrder="0" shrinkToFit="0" textRotation="90" wrapText="0"/>
    </xf>
    <xf borderId="6" fillId="6" fontId="2" numFmtId="0" xfId="0" applyAlignment="1" applyBorder="1" applyFont="1">
      <alignment vertical="top"/>
    </xf>
    <xf borderId="0" fillId="0" fontId="5" numFmtId="0" xfId="0" applyAlignment="1" applyFont="1">
      <alignment shrinkToFit="0" wrapText="0"/>
    </xf>
    <xf borderId="0" fillId="0" fontId="4" numFmtId="0" xfId="0" applyAlignment="1" applyFont="1">
      <alignment readingOrder="0" shrinkToFit="0" wrapText="0"/>
    </xf>
    <xf borderId="0" fillId="0" fontId="4" numFmtId="0" xfId="0" applyAlignment="1" applyFont="1">
      <alignment shrinkToFit="0" wrapText="0"/>
    </xf>
    <xf borderId="0" fillId="0" fontId="4" numFmtId="4" xfId="0" applyAlignment="1" applyFont="1" applyNumberFormat="1">
      <alignment shrinkToFit="0" wrapText="0"/>
    </xf>
    <xf borderId="0" fillId="7" fontId="7" numFmtId="0" xfId="0" applyAlignment="1" applyFont="1">
      <alignment readingOrder="0" shrinkToFit="0" textRotation="0" wrapText="1"/>
    </xf>
    <xf borderId="0" fillId="9" fontId="4" numFmtId="4" xfId="0" applyAlignment="1" applyFont="1" applyNumberFormat="1">
      <alignment shrinkToFit="0" wrapText="0"/>
    </xf>
    <xf borderId="3" fillId="11" fontId="2" numFmtId="0" xfId="0" applyAlignment="1" applyBorder="1" applyFill="1" applyFont="1">
      <alignment vertical="top"/>
    </xf>
    <xf borderId="0" fillId="10" fontId="4" numFmtId="4" xfId="0" applyAlignment="1" applyFont="1" applyNumberFormat="1">
      <alignment shrinkToFit="0" wrapText="0"/>
    </xf>
    <xf borderId="4" fillId="11" fontId="2" numFmtId="0" xfId="0" applyAlignment="1" applyBorder="1" applyFont="1">
      <alignment vertical="top"/>
    </xf>
    <xf borderId="0" fillId="10" fontId="4" numFmtId="164" xfId="0" applyAlignment="1" applyFont="1" applyNumberFormat="1">
      <alignment shrinkToFit="0" wrapText="0"/>
    </xf>
    <xf borderId="5" fillId="11" fontId="2" numFmtId="0" xfId="0" applyAlignment="1" applyBorder="1" applyFont="1">
      <alignment vertical="top"/>
    </xf>
    <xf borderId="0" fillId="0" fontId="5" numFmtId="0" xfId="0" applyAlignment="1" applyFont="1">
      <alignment shrinkToFit="0" wrapText="0"/>
    </xf>
    <xf borderId="6" fillId="11" fontId="2" numFmtId="0" xfId="0" applyAlignment="1" applyBorder="1" applyFont="1">
      <alignment vertical="top"/>
    </xf>
    <xf borderId="3" fillId="12" fontId="2" numFmtId="0" xfId="0" applyAlignment="1" applyBorder="1" applyFill="1" applyFont="1">
      <alignment vertical="top"/>
    </xf>
    <xf borderId="4" fillId="12" fontId="2" numFmtId="0" xfId="0" applyAlignment="1" applyBorder="1" applyFont="1">
      <alignment vertical="top"/>
    </xf>
    <xf borderId="5" fillId="12" fontId="2" numFmtId="0" xfId="0" applyAlignment="1" applyBorder="1" applyFont="1">
      <alignment vertical="top"/>
    </xf>
    <xf borderId="6" fillId="12" fontId="2" numFmtId="0" xfId="0" applyAlignment="1" applyBorder="1" applyFont="1">
      <alignment vertical="top"/>
    </xf>
    <xf borderId="3" fillId="13" fontId="2" numFmtId="0" xfId="0" applyAlignment="1" applyBorder="1" applyFill="1" applyFont="1">
      <alignment vertical="top"/>
    </xf>
    <xf borderId="4" fillId="13" fontId="2" numFmtId="0" xfId="0" applyAlignment="1" applyBorder="1" applyFont="1">
      <alignment vertical="top"/>
    </xf>
    <xf borderId="5" fillId="13" fontId="2" numFmtId="0" xfId="0" applyAlignment="1" applyBorder="1" applyFont="1">
      <alignment vertical="top"/>
    </xf>
    <xf borderId="6" fillId="13" fontId="2" numFmtId="0" xfId="0" applyAlignment="1" applyBorder="1" applyFont="1">
      <alignment vertical="top"/>
    </xf>
    <xf borderId="0" fillId="14" fontId="5" numFmtId="0" xfId="0" applyAlignment="1" applyFill="1" applyFont="1">
      <alignment shrinkToFit="0" wrapText="0"/>
    </xf>
    <xf borderId="0" fillId="14" fontId="4" numFmtId="0" xfId="0" applyAlignment="1" applyFont="1">
      <alignment readingOrder="0" shrinkToFit="0" wrapText="0"/>
    </xf>
    <xf borderId="0" fillId="14" fontId="4" numFmtId="0" xfId="0" applyAlignment="1" applyFont="1">
      <alignment shrinkToFit="0" wrapText="0"/>
    </xf>
    <xf borderId="0" fillId="14" fontId="4" numFmtId="4" xfId="0" applyAlignment="1" applyFont="1" applyNumberFormat="1">
      <alignment shrinkToFit="0" wrapText="0"/>
    </xf>
    <xf borderId="3" fillId="15" fontId="2" numFmtId="0" xfId="0" applyAlignment="1" applyBorder="1" applyFill="1" applyFont="1">
      <alignment vertical="top"/>
    </xf>
    <xf borderId="0" fillId="14" fontId="4" numFmtId="164" xfId="0" applyAlignment="1" applyFont="1" applyNumberFormat="1">
      <alignment shrinkToFit="0" wrapText="0"/>
    </xf>
    <xf borderId="4" fillId="15" fontId="2" numFmtId="0" xfId="0" applyAlignment="1" applyBorder="1" applyFont="1">
      <alignment vertical="top"/>
    </xf>
    <xf borderId="9" fillId="15" fontId="2" numFmtId="0" xfId="0" applyAlignment="1" applyBorder="1" applyFont="1">
      <alignment shrinkToFit="0" vertical="top" wrapText="0"/>
    </xf>
    <xf borderId="5" fillId="15" fontId="2" numFmtId="0" xfId="0" applyAlignment="1" applyBorder="1" applyFont="1">
      <alignment vertical="top"/>
    </xf>
    <xf borderId="6" fillId="15" fontId="2" numFmtId="0" xfId="0" applyAlignment="1" applyBorder="1" applyFont="1">
      <alignment vertical="top"/>
    </xf>
    <xf borderId="7" fillId="15" fontId="2" numFmtId="0" xfId="0" applyAlignment="1" applyBorder="1" applyFont="1">
      <alignment shrinkToFit="0" vertical="top" wrapText="0"/>
    </xf>
    <xf borderId="5" fillId="16" fontId="2" numFmtId="0" xfId="0" applyAlignment="1" applyBorder="1" applyFill="1" applyFont="1">
      <alignment vertical="top"/>
    </xf>
    <xf borderId="4" fillId="16" fontId="2" numFmtId="0" xfId="0" applyAlignment="1" applyBorder="1" applyFont="1">
      <alignment vertical="top"/>
    </xf>
    <xf borderId="3" fillId="16" fontId="2" numFmtId="0" xfId="0" applyAlignment="1" applyBorder="1" applyFont="1">
      <alignment vertical="top"/>
    </xf>
    <xf borderId="6" fillId="16" fontId="2" numFmtId="0" xfId="0" applyAlignment="1" applyBorder="1" applyFont="1">
      <alignment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cols>
    <col customWidth="1" min="1" max="1" width="11.57"/>
    <col customWidth="1" min="2" max="2" width="33.86"/>
  </cols>
  <sheetData>
    <row r="1">
      <c r="A1" s="23" t="s">
        <v>69</v>
      </c>
      <c r="B1" s="24" t="s">
        <v>70</v>
      </c>
    </row>
    <row r="2">
      <c r="A2" s="25" t="s">
        <v>71</v>
      </c>
      <c r="B2" s="26" t="s">
        <v>72</v>
      </c>
    </row>
    <row r="3">
      <c r="A3" s="25" t="s">
        <v>73</v>
      </c>
      <c r="B3" s="26" t="s">
        <v>74</v>
      </c>
    </row>
    <row r="4">
      <c r="A4" s="25" t="s">
        <v>75</v>
      </c>
      <c r="B4" s="26" t="s">
        <v>76</v>
      </c>
    </row>
    <row r="5">
      <c r="A5" s="27" t="s">
        <v>77</v>
      </c>
      <c r="B5" s="28" t="s">
        <v>78</v>
      </c>
    </row>
    <row r="6">
      <c r="A6" s="29" t="s">
        <v>79</v>
      </c>
      <c r="B6" s="28" t="s">
        <v>80</v>
      </c>
    </row>
    <row r="7">
      <c r="A7" s="29" t="s">
        <v>81</v>
      </c>
      <c r="B7" s="28" t="s">
        <v>82</v>
      </c>
    </row>
    <row r="8">
      <c r="A8" s="29" t="s">
        <v>83</v>
      </c>
      <c r="B8" s="28" t="s">
        <v>84</v>
      </c>
    </row>
    <row r="9">
      <c r="A9" s="29" t="s">
        <v>85</v>
      </c>
      <c r="B9" s="28" t="s">
        <v>86</v>
      </c>
    </row>
    <row r="10">
      <c r="A10" s="29" t="s">
        <v>87</v>
      </c>
      <c r="B10" s="28" t="s">
        <v>88</v>
      </c>
    </row>
    <row r="11">
      <c r="A11" s="27" t="s">
        <v>89</v>
      </c>
      <c r="B11" s="28" t="s">
        <v>90</v>
      </c>
    </row>
    <row r="12">
      <c r="A12" s="27" t="s">
        <v>91</v>
      </c>
      <c r="B12" s="28" t="s">
        <v>92</v>
      </c>
    </row>
    <row r="13">
      <c r="A13" s="27" t="s">
        <v>93</v>
      </c>
      <c r="B13" s="27" t="s">
        <v>94</v>
      </c>
    </row>
    <row r="14">
      <c r="A14" s="28" t="s">
        <v>95</v>
      </c>
      <c r="B14" s="28" t="s">
        <v>96</v>
      </c>
    </row>
    <row r="15">
      <c r="A15" s="25" t="s">
        <v>97</v>
      </c>
      <c r="B15" s="26" t="s">
        <v>98</v>
      </c>
    </row>
    <row r="16">
      <c r="A16" s="32"/>
      <c r="B16" s="32"/>
    </row>
    <row r="17">
      <c r="A17" s="42" t="s">
        <v>114</v>
      </c>
    </row>
  </sheetData>
  <mergeCells count="1">
    <mergeCell ref="A17:B17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cols>
    <col customWidth="1" min="3" max="3" width="46.14"/>
  </cols>
  <sheetData>
    <row r="1" ht="72.0" customHeight="1">
      <c r="A1" s="1" t="s">
        <v>0</v>
      </c>
      <c r="B1" s="2" t="s">
        <v>1</v>
      </c>
      <c r="C1" s="2" t="s">
        <v>2</v>
      </c>
    </row>
    <row r="2">
      <c r="A2" s="3">
        <v>1.0</v>
      </c>
      <c r="B2" s="4" t="s">
        <v>3</v>
      </c>
      <c r="C2" s="4" t="s">
        <v>4</v>
      </c>
    </row>
    <row r="3">
      <c r="A3" s="3">
        <v>1.0</v>
      </c>
      <c r="B3" s="4" t="s">
        <v>5</v>
      </c>
      <c r="C3" s="4" t="s">
        <v>6</v>
      </c>
    </row>
    <row r="4">
      <c r="A4" s="3">
        <v>1.0</v>
      </c>
      <c r="B4" s="4" t="s">
        <v>7</v>
      </c>
      <c r="C4" s="4" t="s">
        <v>8</v>
      </c>
    </row>
    <row r="5">
      <c r="A5" s="3">
        <v>1.0</v>
      </c>
      <c r="B5" s="4" t="s">
        <v>9</v>
      </c>
      <c r="C5" s="4" t="s">
        <v>10</v>
      </c>
    </row>
    <row r="6">
      <c r="A6" s="3">
        <v>1.0</v>
      </c>
      <c r="B6" s="4" t="s">
        <v>11</v>
      </c>
      <c r="C6" s="4" t="s">
        <v>12</v>
      </c>
    </row>
    <row r="7">
      <c r="A7" s="3">
        <v>1.0</v>
      </c>
      <c r="B7" s="4" t="s">
        <v>13</v>
      </c>
      <c r="C7" s="4" t="s">
        <v>14</v>
      </c>
    </row>
    <row r="8">
      <c r="A8" s="3">
        <v>1.0</v>
      </c>
      <c r="B8" s="4" t="s">
        <v>15</v>
      </c>
      <c r="C8" s="4" t="s">
        <v>16</v>
      </c>
    </row>
    <row r="9">
      <c r="A9" s="3">
        <v>1.0</v>
      </c>
      <c r="B9" s="4" t="s">
        <v>17</v>
      </c>
      <c r="C9" s="4" t="s">
        <v>18</v>
      </c>
    </row>
    <row r="10">
      <c r="A10" s="3">
        <v>1.0</v>
      </c>
      <c r="B10" s="4" t="s">
        <v>19</v>
      </c>
      <c r="C10" s="4" t="s">
        <v>20</v>
      </c>
    </row>
    <row r="11">
      <c r="A11" s="5">
        <v>1.0</v>
      </c>
      <c r="B11" s="6" t="s">
        <v>21</v>
      </c>
      <c r="C11" s="6" t="s">
        <v>22</v>
      </c>
    </row>
    <row r="12">
      <c r="A12" s="7">
        <v>2.0</v>
      </c>
      <c r="B12" s="8" t="s">
        <v>23</v>
      </c>
      <c r="C12" s="9" t="s">
        <v>24</v>
      </c>
    </row>
    <row r="13">
      <c r="A13" s="10">
        <v>3.0</v>
      </c>
      <c r="B13" s="11" t="s">
        <v>25</v>
      </c>
      <c r="C13" s="11" t="s">
        <v>26</v>
      </c>
    </row>
    <row r="14">
      <c r="A14" s="10">
        <v>3.0</v>
      </c>
      <c r="B14" s="11" t="s">
        <v>27</v>
      </c>
      <c r="C14" s="11" t="s">
        <v>28</v>
      </c>
    </row>
    <row r="15">
      <c r="A15" s="10">
        <v>3.0</v>
      </c>
      <c r="B15" s="11" t="s">
        <v>29</v>
      </c>
      <c r="C15" s="11" t="s">
        <v>30</v>
      </c>
    </row>
    <row r="16">
      <c r="A16" s="10">
        <v>3.0</v>
      </c>
      <c r="B16" s="11" t="s">
        <v>31</v>
      </c>
      <c r="C16" s="11" t="s">
        <v>32</v>
      </c>
    </row>
    <row r="17">
      <c r="A17" s="10">
        <v>3.0</v>
      </c>
      <c r="B17" s="11" t="s">
        <v>33</v>
      </c>
      <c r="C17" s="11" t="s">
        <v>34</v>
      </c>
    </row>
    <row r="18">
      <c r="A18" s="10">
        <v>3.0</v>
      </c>
      <c r="B18" s="11" t="s">
        <v>35</v>
      </c>
      <c r="C18" s="11" t="s">
        <v>36</v>
      </c>
    </row>
    <row r="19">
      <c r="A19" s="10">
        <v>3.0</v>
      </c>
      <c r="B19" s="11" t="s">
        <v>37</v>
      </c>
      <c r="C19" s="11" t="s">
        <v>38</v>
      </c>
    </row>
    <row r="20">
      <c r="A20" s="10">
        <v>3.0</v>
      </c>
      <c r="B20" s="11" t="s">
        <v>39</v>
      </c>
      <c r="C20" s="11" t="s">
        <v>40</v>
      </c>
    </row>
    <row r="21">
      <c r="A21" s="10">
        <v>3.0</v>
      </c>
      <c r="B21" s="11" t="s">
        <v>41</v>
      </c>
      <c r="C21" s="11" t="s">
        <v>42</v>
      </c>
    </row>
    <row r="22">
      <c r="A22" s="10">
        <v>3.0</v>
      </c>
      <c r="B22" s="11" t="s">
        <v>43</v>
      </c>
      <c r="C22" s="11" t="s">
        <v>44</v>
      </c>
    </row>
    <row r="23">
      <c r="A23" s="10">
        <v>3.0</v>
      </c>
      <c r="B23" s="11" t="s">
        <v>45</v>
      </c>
      <c r="C23" s="11" t="s">
        <v>46</v>
      </c>
    </row>
    <row r="24">
      <c r="A24" s="10">
        <v>3.0</v>
      </c>
      <c r="B24" s="11" t="s">
        <v>47</v>
      </c>
      <c r="C24" s="11" t="s">
        <v>48</v>
      </c>
    </row>
    <row r="25">
      <c r="A25" s="12">
        <v>3.0</v>
      </c>
      <c r="B25" s="13" t="s">
        <v>49</v>
      </c>
      <c r="C25" s="13" t="s">
        <v>50</v>
      </c>
    </row>
    <row r="26">
      <c r="A26" s="7">
        <v>4.0</v>
      </c>
      <c r="B26" s="8" t="s">
        <v>51</v>
      </c>
      <c r="C26" s="9" t="s">
        <v>52</v>
      </c>
    </row>
    <row r="27">
      <c r="A27" s="14">
        <v>5.0</v>
      </c>
      <c r="B27" s="15" t="s">
        <v>53</v>
      </c>
      <c r="C27" s="15" t="s">
        <v>54</v>
      </c>
    </row>
    <row r="28">
      <c r="A28" s="14">
        <v>5.0</v>
      </c>
      <c r="B28" s="15" t="s">
        <v>55</v>
      </c>
      <c r="C28" s="15" t="s">
        <v>56</v>
      </c>
    </row>
    <row r="29">
      <c r="A29" s="16">
        <v>5.0</v>
      </c>
      <c r="B29" s="17" t="s">
        <v>57</v>
      </c>
      <c r="C29" s="17" t="s">
        <v>58</v>
      </c>
    </row>
    <row r="30">
      <c r="A30" s="7">
        <v>6.0</v>
      </c>
      <c r="B30" s="8" t="s">
        <v>59</v>
      </c>
      <c r="C30" s="8" t="s">
        <v>60</v>
      </c>
    </row>
    <row r="31">
      <c r="A31" s="18">
        <v>7.0</v>
      </c>
      <c r="B31" s="19" t="s">
        <v>61</v>
      </c>
      <c r="C31" s="19" t="s">
        <v>62</v>
      </c>
    </row>
    <row r="32">
      <c r="A32" s="18">
        <v>7.0</v>
      </c>
      <c r="B32" s="19" t="s">
        <v>63</v>
      </c>
      <c r="C32" s="19" t="s">
        <v>64</v>
      </c>
    </row>
    <row r="33">
      <c r="A33" s="18">
        <v>7.0</v>
      </c>
      <c r="B33" s="20" t="s">
        <v>65</v>
      </c>
      <c r="C33" s="20" t="s">
        <v>66</v>
      </c>
    </row>
    <row r="34">
      <c r="A34" s="21">
        <v>8.0</v>
      </c>
      <c r="B34" s="22" t="s">
        <v>67</v>
      </c>
      <c r="C34" s="22" t="s">
        <v>68</v>
      </c>
    </row>
    <row r="35">
      <c r="A35" s="21">
        <v>8.0</v>
      </c>
      <c r="B35" s="22" t="s">
        <v>99</v>
      </c>
      <c r="C35" s="22" t="s">
        <v>100</v>
      </c>
    </row>
    <row r="36">
      <c r="A36" s="21">
        <v>8.0</v>
      </c>
      <c r="B36" s="22" t="s">
        <v>101</v>
      </c>
      <c r="C36" s="22" t="s">
        <v>102</v>
      </c>
    </row>
    <row r="37">
      <c r="A37" s="21">
        <v>8.0</v>
      </c>
      <c r="B37" s="22" t="s">
        <v>103</v>
      </c>
      <c r="C37" s="22" t="s">
        <v>104</v>
      </c>
    </row>
    <row r="38">
      <c r="A38" s="21">
        <v>8.0</v>
      </c>
      <c r="B38" s="22" t="s">
        <v>105</v>
      </c>
      <c r="C38" s="22" t="s">
        <v>106</v>
      </c>
    </row>
    <row r="39">
      <c r="A39" s="21">
        <v>8.0</v>
      </c>
      <c r="B39" s="22" t="s">
        <v>107</v>
      </c>
      <c r="C39" s="22" t="s">
        <v>108</v>
      </c>
    </row>
    <row r="40">
      <c r="A40" s="21">
        <v>8.0</v>
      </c>
      <c r="B40" s="22" t="s">
        <v>109</v>
      </c>
      <c r="C40" s="22" t="s">
        <v>110</v>
      </c>
    </row>
    <row r="41">
      <c r="A41" s="21">
        <v>8.0</v>
      </c>
      <c r="B41" s="22" t="s">
        <v>111</v>
      </c>
      <c r="C41" s="22" t="s">
        <v>112</v>
      </c>
    </row>
    <row r="42">
      <c r="A42" s="34">
        <v>8.0</v>
      </c>
      <c r="B42" s="37" t="s">
        <v>115</v>
      </c>
      <c r="C42" s="37" t="s">
        <v>116</v>
      </c>
    </row>
    <row r="43">
      <c r="A43" s="10">
        <v>9.0</v>
      </c>
      <c r="B43" s="11" t="s">
        <v>117</v>
      </c>
      <c r="C43" s="11" t="s">
        <v>118</v>
      </c>
    </row>
    <row r="44">
      <c r="A44" s="12">
        <v>9.0</v>
      </c>
      <c r="B44" s="13" t="s">
        <v>121</v>
      </c>
      <c r="C44" s="13" t="s">
        <v>122</v>
      </c>
    </row>
    <row r="45">
      <c r="A45" s="14">
        <v>10.0</v>
      </c>
      <c r="B45" s="15" t="s">
        <v>123</v>
      </c>
      <c r="C45" s="15" t="s">
        <v>124</v>
      </c>
    </row>
    <row r="46">
      <c r="A46" s="16">
        <v>10.0</v>
      </c>
      <c r="B46" s="17" t="s">
        <v>125</v>
      </c>
      <c r="C46" s="17" t="s">
        <v>126</v>
      </c>
    </row>
    <row r="47">
      <c r="A47" s="44">
        <v>11.0</v>
      </c>
      <c r="B47" s="46" t="s">
        <v>127</v>
      </c>
      <c r="C47" s="46" t="s">
        <v>128</v>
      </c>
    </row>
    <row r="48">
      <c r="A48" s="48">
        <v>11.0</v>
      </c>
      <c r="B48" s="50" t="s">
        <v>129</v>
      </c>
      <c r="C48" s="50" t="s">
        <v>134</v>
      </c>
    </row>
    <row r="49">
      <c r="A49" s="51">
        <v>12.0</v>
      </c>
      <c r="B49" s="52" t="s">
        <v>136</v>
      </c>
      <c r="C49" s="52" t="s">
        <v>138</v>
      </c>
    </row>
    <row r="50">
      <c r="A50" s="51">
        <v>12.0</v>
      </c>
      <c r="B50" s="52" t="s">
        <v>139</v>
      </c>
      <c r="C50" s="52" t="s">
        <v>140</v>
      </c>
    </row>
    <row r="51">
      <c r="A51" s="53">
        <v>12.0</v>
      </c>
      <c r="B51" s="54" t="s">
        <v>143</v>
      </c>
      <c r="C51" s="54" t="s">
        <v>144</v>
      </c>
    </row>
    <row r="52">
      <c r="A52" s="55">
        <v>13.0</v>
      </c>
      <c r="B52" s="56" t="s">
        <v>146</v>
      </c>
      <c r="C52" s="56" t="s">
        <v>148</v>
      </c>
    </row>
    <row r="53">
      <c r="A53" s="55">
        <v>13.0</v>
      </c>
      <c r="B53" s="56" t="s">
        <v>149</v>
      </c>
      <c r="C53" s="56" t="s">
        <v>150</v>
      </c>
    </row>
    <row r="54">
      <c r="A54" s="57">
        <v>13.0</v>
      </c>
      <c r="B54" s="58" t="s">
        <v>151</v>
      </c>
      <c r="C54" s="58" t="s">
        <v>152</v>
      </c>
    </row>
    <row r="55">
      <c r="A55" s="10">
        <v>14.0</v>
      </c>
      <c r="B55" s="11" t="s">
        <v>153</v>
      </c>
      <c r="C55" s="11" t="s">
        <v>154</v>
      </c>
    </row>
    <row r="56">
      <c r="A56" s="12">
        <v>14.0</v>
      </c>
      <c r="B56" s="13" t="s">
        <v>155</v>
      </c>
      <c r="C56" s="13" t="s">
        <v>156</v>
      </c>
    </row>
    <row r="57">
      <c r="A57" s="63">
        <v>15.0</v>
      </c>
      <c r="B57" s="65" t="s">
        <v>158</v>
      </c>
      <c r="C57" s="66" t="s">
        <v>160</v>
      </c>
    </row>
    <row r="58">
      <c r="A58" s="63">
        <v>15.0</v>
      </c>
      <c r="B58" s="65" t="s">
        <v>161</v>
      </c>
      <c r="C58" s="66" t="s">
        <v>162</v>
      </c>
    </row>
    <row r="59">
      <c r="A59" s="63">
        <v>15.0</v>
      </c>
      <c r="B59" s="65" t="s">
        <v>164</v>
      </c>
      <c r="C59" s="66" t="s">
        <v>165</v>
      </c>
    </row>
    <row r="60">
      <c r="A60" s="63">
        <v>15.0</v>
      </c>
      <c r="B60" s="65" t="s">
        <v>166</v>
      </c>
      <c r="C60" s="66" t="s">
        <v>167</v>
      </c>
    </row>
    <row r="61">
      <c r="A61" s="67">
        <v>15.0</v>
      </c>
      <c r="B61" s="68" t="s">
        <v>170</v>
      </c>
      <c r="C61" s="69" t="s">
        <v>175</v>
      </c>
    </row>
    <row r="62">
      <c r="A62" s="70">
        <v>16.0</v>
      </c>
      <c r="B62" s="71" t="s">
        <v>183</v>
      </c>
      <c r="C62" s="71" t="s">
        <v>184</v>
      </c>
    </row>
    <row r="63">
      <c r="A63" s="72">
        <v>16.0</v>
      </c>
      <c r="B63" s="73" t="s">
        <v>185</v>
      </c>
      <c r="C63" s="73" t="s">
        <v>18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4.0" ySplit="1.0" topLeftCell="E2" activePane="bottomRight" state="frozen"/>
      <selection activeCell="E1" sqref="E1" pane="topRight"/>
      <selection activeCell="A2" sqref="A2" pane="bottomLeft"/>
      <selection activeCell="E2" sqref="E2" pane="bottomRight"/>
    </sheetView>
  </sheetViews>
  <sheetFormatPr customHeight="1" defaultColWidth="17.29" defaultRowHeight="15.0"/>
  <cols>
    <col customWidth="1" min="1" max="1" width="3.43"/>
    <col customWidth="1" min="2" max="2" width="5.57"/>
    <col customWidth="1" min="3" max="3" width="4.86"/>
    <col customWidth="1" min="4" max="4" width="11.71"/>
    <col customWidth="1" min="5" max="10" width="4.57"/>
    <col customWidth="1" min="11" max="13" width="5.43"/>
    <col customWidth="1" min="14" max="15" width="7.29"/>
  </cols>
  <sheetData>
    <row r="1">
      <c r="A1" s="30"/>
      <c r="B1" s="31" t="s">
        <v>71</v>
      </c>
      <c r="C1" s="31" t="s">
        <v>73</v>
      </c>
      <c r="D1" s="31" t="s">
        <v>75</v>
      </c>
      <c r="E1" s="33" t="s">
        <v>113</v>
      </c>
      <c r="F1" s="33" t="s">
        <v>79</v>
      </c>
      <c r="G1" s="33" t="s">
        <v>81</v>
      </c>
      <c r="H1" s="33" t="s">
        <v>83</v>
      </c>
      <c r="I1" s="33" t="s">
        <v>85</v>
      </c>
      <c r="J1" s="33" t="s">
        <v>87</v>
      </c>
      <c r="K1" s="35" t="s">
        <v>89</v>
      </c>
      <c r="L1" s="35" t="s">
        <v>91</v>
      </c>
      <c r="M1" s="35" t="s">
        <v>93</v>
      </c>
      <c r="N1" s="36" t="s">
        <v>95</v>
      </c>
      <c r="O1" s="31" t="s">
        <v>97</v>
      </c>
    </row>
    <row r="2">
      <c r="A2" s="38" t="str">
        <f>#REF!+1</f>
        <v>#REF!</v>
      </c>
      <c r="B2" s="39" t="s">
        <v>119</v>
      </c>
      <c r="C2" s="39">
        <v>13.0</v>
      </c>
      <c r="D2" s="40" t="s">
        <v>120</v>
      </c>
      <c r="E2" s="41">
        <v>0.0</v>
      </c>
      <c r="F2" s="41">
        <v>0.0</v>
      </c>
      <c r="G2" s="41">
        <v>0.0</v>
      </c>
      <c r="H2" s="41">
        <v>0.0</v>
      </c>
      <c r="I2" s="41">
        <v>0.19230769230769232</v>
      </c>
      <c r="J2" s="41">
        <v>0.8076923076923077</v>
      </c>
      <c r="K2" s="43">
        <v>1.0</v>
      </c>
      <c r="L2" s="43">
        <v>1.0</v>
      </c>
      <c r="M2" s="43">
        <v>0.98217277242288</v>
      </c>
      <c r="N2" s="45">
        <v>0.17827227577119942</v>
      </c>
      <c r="O2" s="47">
        <v>5.807692307692308</v>
      </c>
    </row>
    <row r="3">
      <c r="A3" s="49"/>
      <c r="B3" s="39" t="s">
        <v>119</v>
      </c>
      <c r="C3" s="39">
        <v>13.0</v>
      </c>
      <c r="D3" s="40" t="s">
        <v>130</v>
      </c>
      <c r="E3" s="41">
        <v>0.0</v>
      </c>
      <c r="F3" s="41">
        <v>0.0</v>
      </c>
      <c r="G3" s="41">
        <v>0.0</v>
      </c>
      <c r="H3" s="41">
        <v>0.0</v>
      </c>
      <c r="I3" s="41">
        <v>0.21052631578947367</v>
      </c>
      <c r="J3" s="41">
        <v>0.7894736842105263</v>
      </c>
      <c r="K3" s="43">
        <v>1.0</v>
      </c>
      <c r="L3" s="43">
        <v>1.0</v>
      </c>
      <c r="M3" s="43">
        <v>0.9803558745406427</v>
      </c>
      <c r="N3" s="45">
        <v>0.19644125459357298</v>
      </c>
      <c r="O3" s="47">
        <v>5.789473684210526</v>
      </c>
    </row>
    <row r="4">
      <c r="A4" s="49"/>
      <c r="B4" s="39" t="s">
        <v>119</v>
      </c>
      <c r="C4" s="39">
        <v>13.0</v>
      </c>
      <c r="D4" s="40" t="s">
        <v>131</v>
      </c>
      <c r="E4" s="41">
        <v>0.0</v>
      </c>
      <c r="F4" s="41">
        <v>0.0</v>
      </c>
      <c r="G4" s="41">
        <v>0.1</v>
      </c>
      <c r="H4" s="41">
        <v>0.0</v>
      </c>
      <c r="I4" s="41">
        <v>0.05</v>
      </c>
      <c r="J4" s="41">
        <v>0.85</v>
      </c>
      <c r="K4" s="43">
        <v>1.0</v>
      </c>
      <c r="L4" s="43">
        <v>1.0</v>
      </c>
      <c r="M4" s="43">
        <v>0.9797126345619838</v>
      </c>
      <c r="N4" s="45">
        <v>0.2028736543801628</v>
      </c>
      <c r="O4" s="47">
        <v>5.6499999999999995</v>
      </c>
    </row>
    <row r="5">
      <c r="A5" s="49"/>
      <c r="B5" s="39" t="s">
        <v>119</v>
      </c>
      <c r="C5" s="39">
        <v>13.0</v>
      </c>
      <c r="D5" s="40" t="s">
        <v>132</v>
      </c>
      <c r="E5" s="41">
        <v>0.0</v>
      </c>
      <c r="F5" s="41">
        <v>0.0</v>
      </c>
      <c r="G5" s="41">
        <v>0.0</v>
      </c>
      <c r="H5" s="41">
        <v>0.0</v>
      </c>
      <c r="I5" s="41">
        <v>0.2222222222222222</v>
      </c>
      <c r="J5" s="41">
        <v>0.7777777777777778</v>
      </c>
      <c r="K5" s="43">
        <v>1.0</v>
      </c>
      <c r="L5" s="43">
        <v>1.0</v>
      </c>
      <c r="M5" s="43">
        <v>0.9791761226784836</v>
      </c>
      <c r="N5" s="45">
        <v>0.20823877321516449</v>
      </c>
      <c r="O5" s="47">
        <v>5.777777777777779</v>
      </c>
    </row>
    <row r="6">
      <c r="A6" s="49"/>
      <c r="B6" s="39" t="s">
        <v>119</v>
      </c>
      <c r="C6" s="39">
        <v>13.0</v>
      </c>
      <c r="D6" s="40" t="s">
        <v>133</v>
      </c>
      <c r="E6" s="41">
        <v>0.0</v>
      </c>
      <c r="F6" s="41">
        <v>0.0</v>
      </c>
      <c r="G6" s="41">
        <v>0.0</v>
      </c>
      <c r="H6" s="41">
        <v>0.0</v>
      </c>
      <c r="I6" s="41">
        <v>0.2608695652173913</v>
      </c>
      <c r="J6" s="41">
        <v>0.7391304347826086</v>
      </c>
      <c r="K6" s="43">
        <v>1.0</v>
      </c>
      <c r="L6" s="43">
        <v>1.0</v>
      </c>
      <c r="M6" s="43">
        <v>0.9752000961941857</v>
      </c>
      <c r="N6" s="45">
        <v>0.24799903805814338</v>
      </c>
      <c r="O6" s="47">
        <v>5.739130434782609</v>
      </c>
    </row>
    <row r="7">
      <c r="A7" s="49"/>
      <c r="B7" s="39" t="s">
        <v>119</v>
      </c>
      <c r="C7" s="39">
        <v>13.0</v>
      </c>
      <c r="D7" s="40" t="s">
        <v>133</v>
      </c>
      <c r="E7" s="41">
        <v>0.0</v>
      </c>
      <c r="F7" s="41">
        <v>0.0</v>
      </c>
      <c r="G7" s="41">
        <v>0.0</v>
      </c>
      <c r="H7" s="41">
        <v>0.0</v>
      </c>
      <c r="I7" s="41">
        <v>0.3076923076923077</v>
      </c>
      <c r="J7" s="41">
        <v>0.6923076923076923</v>
      </c>
      <c r="K7" s="43">
        <v>1.0</v>
      </c>
      <c r="L7" s="43">
        <v>1.0</v>
      </c>
      <c r="M7" s="43">
        <v>0.9702119292590877</v>
      </c>
      <c r="N7" s="45">
        <v>0.29788070740912254</v>
      </c>
      <c r="O7" s="47">
        <v>5.692307692307692</v>
      </c>
    </row>
    <row r="8">
      <c r="A8" s="49"/>
      <c r="B8" s="39" t="s">
        <v>119</v>
      </c>
      <c r="C8" s="39">
        <v>13.0</v>
      </c>
      <c r="D8" s="40" t="s">
        <v>135</v>
      </c>
      <c r="E8" s="41">
        <v>0.0</v>
      </c>
      <c r="F8" s="41">
        <v>0.0</v>
      </c>
      <c r="G8" s="41">
        <v>0.0</v>
      </c>
      <c r="H8" s="41">
        <v>0.0</v>
      </c>
      <c r="I8" s="41">
        <v>0.3333333333333333</v>
      </c>
      <c r="J8" s="41">
        <v>0.6666666666666666</v>
      </c>
      <c r="K8" s="43">
        <v>1.0</v>
      </c>
      <c r="L8" s="43">
        <v>1.0</v>
      </c>
      <c r="M8" s="43">
        <v>0.9673942735457748</v>
      </c>
      <c r="N8" s="45">
        <v>0.3260572645422517</v>
      </c>
      <c r="O8" s="47">
        <v>5.666666666666666</v>
      </c>
    </row>
    <row r="9">
      <c r="A9" s="38">
        <f>A6+1</f>
        <v>1</v>
      </c>
      <c r="B9" s="39" t="s">
        <v>119</v>
      </c>
      <c r="C9" s="39">
        <v>13.0</v>
      </c>
      <c r="D9" s="40" t="s">
        <v>133</v>
      </c>
      <c r="E9" s="41">
        <v>0.0</v>
      </c>
      <c r="F9" s="41">
        <v>0.0</v>
      </c>
      <c r="G9" s="41">
        <v>0.0</v>
      </c>
      <c r="H9" s="41">
        <v>0.0</v>
      </c>
      <c r="I9" s="41">
        <v>0.4117647058823529</v>
      </c>
      <c r="J9" s="41">
        <v>0.5882352941176471</v>
      </c>
      <c r="K9" s="43">
        <v>1.0</v>
      </c>
      <c r="L9" s="43">
        <v>1.0</v>
      </c>
      <c r="M9" s="43">
        <v>0.958350482583292</v>
      </c>
      <c r="N9" s="45">
        <v>0.41649517416708015</v>
      </c>
      <c r="O9" s="47">
        <v>5.588235294117647</v>
      </c>
    </row>
    <row r="10">
      <c r="A10" s="49"/>
      <c r="B10" s="39" t="s">
        <v>119</v>
      </c>
      <c r="C10" s="39">
        <v>13.0</v>
      </c>
      <c r="D10" s="40" t="s">
        <v>137</v>
      </c>
      <c r="E10" s="41">
        <v>0.0</v>
      </c>
      <c r="F10" s="41">
        <v>0.0</v>
      </c>
      <c r="G10" s="41">
        <v>0.0</v>
      </c>
      <c r="H10" s="41">
        <v>0.0</v>
      </c>
      <c r="I10" s="41">
        <v>0.4375</v>
      </c>
      <c r="J10" s="41">
        <v>0.5625</v>
      </c>
      <c r="K10" s="43">
        <v>1.0</v>
      </c>
      <c r="L10" s="43">
        <v>1.0</v>
      </c>
      <c r="M10" s="43">
        <v>0.9552275645587919</v>
      </c>
      <c r="N10" s="45">
        <v>0.447724354412081</v>
      </c>
      <c r="O10" s="47">
        <v>5.5625</v>
      </c>
    </row>
    <row r="11">
      <c r="A11" s="49"/>
      <c r="B11" s="39" t="s">
        <v>119</v>
      </c>
      <c r="C11" s="39">
        <v>13.0</v>
      </c>
      <c r="D11" s="40" t="s">
        <v>141</v>
      </c>
      <c r="E11" s="41">
        <v>0.0</v>
      </c>
      <c r="F11" s="41">
        <v>0.0</v>
      </c>
      <c r="G11" s="41">
        <v>0.06666666666666667</v>
      </c>
      <c r="H11" s="41">
        <v>0.0</v>
      </c>
      <c r="I11" s="41">
        <v>0.3333333333333333</v>
      </c>
      <c r="J11" s="41">
        <v>0.6</v>
      </c>
      <c r="K11" s="43">
        <v>1.0</v>
      </c>
      <c r="L11" s="43">
        <v>1.0</v>
      </c>
      <c r="M11" s="43">
        <v>0.9438673479328112</v>
      </c>
      <c r="N11" s="45">
        <v>0.5613265206718872</v>
      </c>
      <c r="O11" s="47">
        <v>5.466666666666666</v>
      </c>
    </row>
    <row r="12">
      <c r="A12" s="49"/>
      <c r="B12" s="39" t="s">
        <v>119</v>
      </c>
      <c r="C12" s="39">
        <v>13.0</v>
      </c>
      <c r="D12" s="40" t="s">
        <v>130</v>
      </c>
      <c r="E12" s="41">
        <v>0.0</v>
      </c>
      <c r="F12" s="41">
        <v>0.0</v>
      </c>
      <c r="G12" s="41">
        <v>0.0</v>
      </c>
      <c r="H12" s="41">
        <v>0.0</v>
      </c>
      <c r="I12" s="41">
        <v>0.5714285714285714</v>
      </c>
      <c r="J12" s="41">
        <v>0.42857142857142855</v>
      </c>
      <c r="K12" s="43">
        <v>1.0</v>
      </c>
      <c r="L12" s="43">
        <v>1.0</v>
      </c>
      <c r="M12" s="43">
        <v>0.9374244703187831</v>
      </c>
      <c r="N12" s="45">
        <v>0.6257552968121693</v>
      </c>
      <c r="O12" s="47">
        <v>5.428571428571428</v>
      </c>
    </row>
    <row r="13">
      <c r="A13" s="49"/>
      <c r="B13" s="39" t="s">
        <v>119</v>
      </c>
      <c r="C13" s="39">
        <v>13.0</v>
      </c>
      <c r="D13" s="40" t="s">
        <v>142</v>
      </c>
      <c r="E13" s="41">
        <v>0.0</v>
      </c>
      <c r="F13" s="41">
        <v>0.0</v>
      </c>
      <c r="G13" s="41">
        <v>0.0</v>
      </c>
      <c r="H13" s="41">
        <v>0.0</v>
      </c>
      <c r="I13" s="41">
        <v>0.6111111111111112</v>
      </c>
      <c r="J13" s="41">
        <v>0.3888888888888889</v>
      </c>
      <c r="K13" s="43">
        <v>1.0</v>
      </c>
      <c r="L13" s="43">
        <v>1.0</v>
      </c>
      <c r="M13" s="43">
        <v>0.9315317894327203</v>
      </c>
      <c r="N13" s="45">
        <v>0.6846821056727972</v>
      </c>
      <c r="O13" s="47">
        <v>5.388888888888889</v>
      </c>
    </row>
    <row r="14">
      <c r="A14" s="38">
        <f t="shared" ref="A14:A15" si="1">A11+1</f>
        <v>1</v>
      </c>
      <c r="B14" s="39" t="s">
        <v>119</v>
      </c>
      <c r="C14" s="39">
        <v>13.0</v>
      </c>
      <c r="D14" s="40" t="s">
        <v>130</v>
      </c>
      <c r="E14" s="41">
        <v>0.0</v>
      </c>
      <c r="F14" s="41">
        <v>0.0</v>
      </c>
      <c r="G14" s="41">
        <v>0.0</v>
      </c>
      <c r="H14" s="41">
        <v>0.0</v>
      </c>
      <c r="I14" s="41">
        <v>0.6521739130434783</v>
      </c>
      <c r="J14" s="41">
        <v>0.34782608695652173</v>
      </c>
      <c r="K14" s="43">
        <v>1.0</v>
      </c>
      <c r="L14" s="43">
        <v>1.0</v>
      </c>
      <c r="M14" s="43">
        <v>0.9250516888816719</v>
      </c>
      <c r="N14" s="45">
        <v>0.7494831111832809</v>
      </c>
      <c r="O14" s="47">
        <v>5.3478260869565215</v>
      </c>
    </row>
    <row r="15">
      <c r="A15" s="38">
        <f t="shared" si="1"/>
        <v>1</v>
      </c>
      <c r="B15" s="39" t="s">
        <v>119</v>
      </c>
      <c r="C15" s="39">
        <v>13.0</v>
      </c>
      <c r="D15" s="40" t="s">
        <v>135</v>
      </c>
      <c r="E15" s="41">
        <v>0.0</v>
      </c>
      <c r="F15" s="41">
        <v>0.0</v>
      </c>
      <c r="G15" s="41">
        <v>0.0</v>
      </c>
      <c r="H15" s="41">
        <v>0.043478260869565216</v>
      </c>
      <c r="I15" s="41">
        <v>0.5217391304347826</v>
      </c>
      <c r="J15" s="41">
        <v>0.43478260869565216</v>
      </c>
      <c r="K15" s="43">
        <v>1.0</v>
      </c>
      <c r="L15" s="43">
        <v>1.0</v>
      </c>
      <c r="M15" s="43">
        <v>0.9238740756494366</v>
      </c>
      <c r="N15" s="45">
        <v>0.7612592435056342</v>
      </c>
      <c r="O15" s="47">
        <v>5.391304347826087</v>
      </c>
    </row>
    <row r="16">
      <c r="A16" s="49"/>
      <c r="B16" s="39" t="s">
        <v>119</v>
      </c>
      <c r="C16" s="39">
        <v>13.0</v>
      </c>
      <c r="D16" s="40" t="s">
        <v>145</v>
      </c>
      <c r="E16" s="41">
        <v>0.0</v>
      </c>
      <c r="F16" s="41">
        <v>0.0</v>
      </c>
      <c r="G16" s="41">
        <v>0.0</v>
      </c>
      <c r="H16" s="41">
        <v>0.047619047619047616</v>
      </c>
      <c r="I16" s="41">
        <v>0.5238095238095238</v>
      </c>
      <c r="J16" s="41">
        <v>0.42857142857142855</v>
      </c>
      <c r="K16" s="43">
        <v>1.0</v>
      </c>
      <c r="L16" s="43">
        <v>1.0</v>
      </c>
      <c r="M16" s="43">
        <v>0.9221801326497099</v>
      </c>
      <c r="N16" s="45">
        <v>0.7781986735029012</v>
      </c>
      <c r="O16" s="47">
        <v>5.3809523809523805</v>
      </c>
    </row>
    <row r="17">
      <c r="A17" s="49"/>
      <c r="B17" s="39" t="s">
        <v>119</v>
      </c>
      <c r="C17" s="39">
        <v>13.0</v>
      </c>
      <c r="D17" s="40" t="s">
        <v>131</v>
      </c>
      <c r="E17" s="41">
        <v>0.0</v>
      </c>
      <c r="F17" s="41">
        <v>0.0</v>
      </c>
      <c r="G17" s="41">
        <v>0.05263157894736842</v>
      </c>
      <c r="H17" s="41">
        <v>0.0</v>
      </c>
      <c r="I17" s="41">
        <v>0.5263157894736842</v>
      </c>
      <c r="J17" s="41">
        <v>0.42105263157894735</v>
      </c>
      <c r="K17" s="43">
        <v>1.0</v>
      </c>
      <c r="L17" s="43">
        <v>1.0</v>
      </c>
      <c r="M17" s="43">
        <v>0.9185635697934178</v>
      </c>
      <c r="N17" s="45">
        <v>0.8143643020658224</v>
      </c>
      <c r="O17" s="47">
        <v>5.315789473684211</v>
      </c>
    </row>
    <row r="18">
      <c r="A18" s="49"/>
      <c r="B18" s="39" t="s">
        <v>119</v>
      </c>
      <c r="C18" s="39">
        <v>13.0</v>
      </c>
      <c r="D18" s="40" t="s">
        <v>137</v>
      </c>
      <c r="E18" s="41">
        <v>0.05555555555555555</v>
      </c>
      <c r="F18" s="41">
        <v>0.0</v>
      </c>
      <c r="G18" s="41">
        <v>0.0</v>
      </c>
      <c r="H18" s="41">
        <v>0.05555555555555555</v>
      </c>
      <c r="I18" s="41">
        <v>0.2222222222222222</v>
      </c>
      <c r="J18" s="41">
        <v>0.6666666666666666</v>
      </c>
      <c r="K18" s="43">
        <v>1.0</v>
      </c>
      <c r="L18" s="43">
        <v>0.9444444444444444</v>
      </c>
      <c r="M18" s="43">
        <v>0.9160059468584746</v>
      </c>
      <c r="N18" s="45">
        <v>0.8399405314152535</v>
      </c>
      <c r="O18" s="47">
        <v>5.388888888888889</v>
      </c>
    </row>
    <row r="19">
      <c r="A19" s="38">
        <f>A16+1</f>
        <v>1</v>
      </c>
      <c r="B19" s="39" t="s">
        <v>119</v>
      </c>
      <c r="C19" s="39">
        <v>13.0</v>
      </c>
      <c r="D19" s="40" t="s">
        <v>147</v>
      </c>
      <c r="E19" s="41">
        <v>0.0</v>
      </c>
      <c r="F19" s="41">
        <v>0.0</v>
      </c>
      <c r="G19" s="41">
        <v>0.0</v>
      </c>
      <c r="H19" s="41">
        <v>0.09523809523809523</v>
      </c>
      <c r="I19" s="41">
        <v>0.47619047619047616</v>
      </c>
      <c r="J19" s="41">
        <v>0.42857142857142855</v>
      </c>
      <c r="K19" s="43">
        <v>1.0</v>
      </c>
      <c r="L19" s="43">
        <v>1.0</v>
      </c>
      <c r="M19" s="43">
        <v>0.9156790187599384</v>
      </c>
      <c r="N19" s="45">
        <v>0.843209812400616</v>
      </c>
      <c r="O19" s="47">
        <v>5.333333333333333</v>
      </c>
    </row>
    <row r="20">
      <c r="A20" s="49"/>
      <c r="B20" s="39" t="s">
        <v>119</v>
      </c>
      <c r="C20" s="39">
        <v>13.0</v>
      </c>
      <c r="D20" s="40" t="s">
        <v>145</v>
      </c>
      <c r="E20" s="41">
        <v>0.0</v>
      </c>
      <c r="F20" s="41">
        <v>0.0</v>
      </c>
      <c r="G20" s="41">
        <v>0.0</v>
      </c>
      <c r="H20" s="41">
        <v>0.3125</v>
      </c>
      <c r="I20" s="41">
        <v>0.1875</v>
      </c>
      <c r="J20" s="41">
        <v>0.5</v>
      </c>
      <c r="K20" s="43">
        <v>1.0</v>
      </c>
      <c r="L20" s="43">
        <v>1.0</v>
      </c>
      <c r="M20" s="43">
        <v>0.9142379089092059</v>
      </c>
      <c r="N20" s="45">
        <v>0.8576209109079418</v>
      </c>
      <c r="O20" s="47">
        <v>5.1875</v>
      </c>
    </row>
    <row r="21">
      <c r="A21" s="49"/>
      <c r="B21" s="39" t="s">
        <v>119</v>
      </c>
      <c r="C21" s="39">
        <v>13.0</v>
      </c>
      <c r="D21" s="40" t="s">
        <v>141</v>
      </c>
      <c r="E21" s="41">
        <v>0.0</v>
      </c>
      <c r="F21" s="41">
        <v>0.0</v>
      </c>
      <c r="G21" s="41">
        <v>0.0</v>
      </c>
      <c r="H21" s="41">
        <v>0.2</v>
      </c>
      <c r="I21" s="41">
        <v>0.3333333333333333</v>
      </c>
      <c r="J21" s="41">
        <v>0.4666666666666667</v>
      </c>
      <c r="K21" s="43">
        <v>1.0</v>
      </c>
      <c r="L21" s="43">
        <v>1.0</v>
      </c>
      <c r="M21" s="43">
        <v>0.9129859452988397</v>
      </c>
      <c r="N21" s="45">
        <v>0.8701405470116033</v>
      </c>
      <c r="O21" s="47">
        <v>5.266666666666667</v>
      </c>
    </row>
    <row r="22">
      <c r="A22" s="59">
        <f>A19+1</f>
        <v>2</v>
      </c>
      <c r="B22" s="60" t="s">
        <v>119</v>
      </c>
      <c r="C22" s="60">
        <v>13.0</v>
      </c>
      <c r="D22" s="61" t="s">
        <v>157</v>
      </c>
      <c r="E22" s="62">
        <v>0.0</v>
      </c>
      <c r="F22" s="62">
        <v>0.0</v>
      </c>
      <c r="G22" s="62">
        <v>0.0</v>
      </c>
      <c r="H22" s="62">
        <v>0.0</v>
      </c>
      <c r="I22" s="62">
        <v>0.7368421052631579</v>
      </c>
      <c r="J22" s="62">
        <v>0.2631578947368421</v>
      </c>
      <c r="K22" s="62">
        <v>1.0</v>
      </c>
      <c r="L22" s="62">
        <v>1.0</v>
      </c>
      <c r="M22" s="62">
        <v>0.910122139409919</v>
      </c>
      <c r="N22" s="45">
        <v>0.8987786059008087</v>
      </c>
      <c r="O22" s="64">
        <v>5.2631578947368425</v>
      </c>
    </row>
    <row r="23">
      <c r="A23" s="49"/>
      <c r="B23" s="39" t="s">
        <v>119</v>
      </c>
      <c r="C23" s="39">
        <v>13.0</v>
      </c>
      <c r="D23" s="40" t="s">
        <v>132</v>
      </c>
      <c r="E23" s="41">
        <v>0.0</v>
      </c>
      <c r="F23" s="41">
        <v>0.0</v>
      </c>
      <c r="G23" s="41">
        <v>0.19047619047619047</v>
      </c>
      <c r="H23" s="41">
        <v>0.047619047619047616</v>
      </c>
      <c r="I23" s="41">
        <v>0.19047619047619047</v>
      </c>
      <c r="J23" s="41">
        <v>0.5714285714285714</v>
      </c>
      <c r="K23" s="43">
        <v>1.0</v>
      </c>
      <c r="L23" s="43">
        <v>1.0</v>
      </c>
      <c r="M23" s="43">
        <v>0.9099218672672856</v>
      </c>
      <c r="N23" s="45">
        <v>0.9007813273271434</v>
      </c>
      <c r="O23" s="47">
        <v>5.142857142857142</v>
      </c>
    </row>
    <row r="24">
      <c r="A24" s="49"/>
      <c r="B24" s="39" t="s">
        <v>119</v>
      </c>
      <c r="C24" s="39">
        <v>13.0</v>
      </c>
      <c r="D24" s="40" t="s">
        <v>135</v>
      </c>
      <c r="E24" s="41">
        <v>0.0</v>
      </c>
      <c r="F24" s="41">
        <v>0.0</v>
      </c>
      <c r="G24" s="41">
        <v>0.0</v>
      </c>
      <c r="H24" s="41">
        <v>0.0</v>
      </c>
      <c r="I24" s="41">
        <v>0.7857142857142857</v>
      </c>
      <c r="J24" s="41">
        <v>0.21428571428571427</v>
      </c>
      <c r="K24" s="43">
        <v>1.0</v>
      </c>
      <c r="L24" s="43">
        <v>1.0</v>
      </c>
      <c r="M24" s="43">
        <v>0.9002050304652186</v>
      </c>
      <c r="N24" s="45">
        <v>0.9979496953478133</v>
      </c>
      <c r="O24" s="47">
        <v>5.2142857142857135</v>
      </c>
    </row>
    <row r="25">
      <c r="A25" s="49"/>
      <c r="B25" s="39" t="s">
        <v>119</v>
      </c>
      <c r="C25" s="39">
        <v>13.0</v>
      </c>
      <c r="D25" s="40" t="s">
        <v>159</v>
      </c>
      <c r="E25" s="41">
        <v>0.0</v>
      </c>
      <c r="F25" s="41">
        <v>0.043478260869565216</v>
      </c>
      <c r="G25" s="41">
        <v>0.0</v>
      </c>
      <c r="H25" s="41">
        <v>0.0</v>
      </c>
      <c r="I25" s="41">
        <v>0.6521739130434783</v>
      </c>
      <c r="J25" s="41">
        <v>0.30434782608695654</v>
      </c>
      <c r="K25" s="43">
        <v>1.0</v>
      </c>
      <c r="L25" s="43">
        <v>0.9565217391304348</v>
      </c>
      <c r="M25" s="43">
        <v>0.8953764755078678</v>
      </c>
      <c r="N25" s="45">
        <v>1.0462352449213217</v>
      </c>
      <c r="O25" s="47">
        <v>5.173913043478262</v>
      </c>
    </row>
    <row r="26">
      <c r="A26" s="49"/>
      <c r="B26" s="39" t="s">
        <v>119</v>
      </c>
      <c r="C26" s="39">
        <v>13.0</v>
      </c>
      <c r="D26" s="40" t="s">
        <v>157</v>
      </c>
      <c r="E26" s="41">
        <v>0.0</v>
      </c>
      <c r="F26" s="41">
        <v>0.0</v>
      </c>
      <c r="G26" s="41">
        <v>0.26666666666666666</v>
      </c>
      <c r="H26" s="41">
        <v>0.06666666666666667</v>
      </c>
      <c r="I26" s="41">
        <v>0.13333333333333333</v>
      </c>
      <c r="J26" s="41">
        <v>0.5333333333333333</v>
      </c>
      <c r="K26" s="43">
        <v>1.0</v>
      </c>
      <c r="L26" s="43">
        <v>1.0</v>
      </c>
      <c r="M26" s="43">
        <v>0.8919323184619251</v>
      </c>
      <c r="N26" s="45">
        <v>1.0806768153807482</v>
      </c>
      <c r="O26" s="47">
        <v>4.933333333333334</v>
      </c>
    </row>
    <row r="27">
      <c r="A27" s="38">
        <f>A24+1</f>
        <v>1</v>
      </c>
      <c r="B27" s="39" t="s">
        <v>119</v>
      </c>
      <c r="C27" s="39">
        <v>13.0</v>
      </c>
      <c r="D27" s="40" t="s">
        <v>159</v>
      </c>
      <c r="E27" s="41">
        <v>0.0</v>
      </c>
      <c r="F27" s="41">
        <v>0.0</v>
      </c>
      <c r="G27" s="41">
        <v>0.0</v>
      </c>
      <c r="H27" s="41">
        <v>0.047619047619047616</v>
      </c>
      <c r="I27" s="41">
        <v>0.7142857142857143</v>
      </c>
      <c r="J27" s="41">
        <v>0.23809523809523808</v>
      </c>
      <c r="K27" s="43">
        <v>1.0</v>
      </c>
      <c r="L27" s="43">
        <v>1.0</v>
      </c>
      <c r="M27" s="43">
        <v>0.8864719822513913</v>
      </c>
      <c r="N27" s="45">
        <v>1.1352801774860861</v>
      </c>
      <c r="O27" s="47">
        <v>5.19047619047619</v>
      </c>
    </row>
    <row r="28">
      <c r="A28" s="49"/>
      <c r="B28" s="39" t="s">
        <v>119</v>
      </c>
      <c r="C28" s="39">
        <v>13.0</v>
      </c>
      <c r="D28" s="40" t="s">
        <v>147</v>
      </c>
      <c r="E28" s="41">
        <v>0.0</v>
      </c>
      <c r="F28" s="41">
        <v>0.0</v>
      </c>
      <c r="G28" s="41">
        <v>0.05555555555555555</v>
      </c>
      <c r="H28" s="41">
        <v>0.0</v>
      </c>
      <c r="I28" s="41">
        <v>0.7222222222222222</v>
      </c>
      <c r="J28" s="41">
        <v>0.2222222222222222</v>
      </c>
      <c r="K28" s="43">
        <v>1.0</v>
      </c>
      <c r="L28" s="43">
        <v>1.0</v>
      </c>
      <c r="M28" s="43">
        <v>0.8792528034173308</v>
      </c>
      <c r="N28" s="45">
        <v>1.2074719658266915</v>
      </c>
      <c r="O28" s="47">
        <v>5.111111111111111</v>
      </c>
    </row>
    <row r="29">
      <c r="A29" s="38">
        <f t="shared" ref="A29:A30" si="2">A26+1</f>
        <v>1</v>
      </c>
      <c r="B29" s="39" t="s">
        <v>119</v>
      </c>
      <c r="C29" s="39">
        <v>13.0</v>
      </c>
      <c r="D29" s="40" t="s">
        <v>163</v>
      </c>
      <c r="E29" s="41">
        <v>0.0</v>
      </c>
      <c r="F29" s="41">
        <v>0.125</v>
      </c>
      <c r="G29" s="41">
        <v>0.0</v>
      </c>
      <c r="H29" s="41">
        <v>0.041666666666666664</v>
      </c>
      <c r="I29" s="41">
        <v>0.4166666666666667</v>
      </c>
      <c r="J29" s="41">
        <v>0.4166666666666667</v>
      </c>
      <c r="K29" s="43">
        <v>1.0</v>
      </c>
      <c r="L29" s="43">
        <v>0.875</v>
      </c>
      <c r="M29" s="43">
        <v>0.8764709370444723</v>
      </c>
      <c r="N29" s="45">
        <v>1.2352906295552764</v>
      </c>
      <c r="O29" s="47">
        <v>5.0</v>
      </c>
    </row>
    <row r="30">
      <c r="A30" s="38">
        <f t="shared" si="2"/>
        <v>2</v>
      </c>
      <c r="B30" s="39" t="s">
        <v>119</v>
      </c>
      <c r="C30" s="39">
        <v>13.0</v>
      </c>
      <c r="D30" s="40" t="s">
        <v>132</v>
      </c>
      <c r="E30" s="41">
        <v>0.0</v>
      </c>
      <c r="F30" s="41">
        <v>0.0</v>
      </c>
      <c r="G30" s="41">
        <v>0.047619047619047616</v>
      </c>
      <c r="H30" s="41">
        <v>0.23809523809523808</v>
      </c>
      <c r="I30" s="41">
        <v>0.3333333333333333</v>
      </c>
      <c r="J30" s="41">
        <v>0.38095238095238093</v>
      </c>
      <c r="K30" s="43">
        <v>1.0</v>
      </c>
      <c r="L30" s="43">
        <v>1.0</v>
      </c>
      <c r="M30" s="43">
        <v>0.8727228400535698</v>
      </c>
      <c r="N30" s="45">
        <v>1.2727715994643027</v>
      </c>
      <c r="O30" s="47">
        <v>5.0476190476190474</v>
      </c>
    </row>
    <row r="31">
      <c r="A31" s="49"/>
      <c r="B31" s="39" t="s">
        <v>119</v>
      </c>
      <c r="C31" s="39">
        <v>13.0</v>
      </c>
      <c r="D31" s="40" t="s">
        <v>168</v>
      </c>
      <c r="E31" s="41">
        <v>0.0</v>
      </c>
      <c r="F31" s="41">
        <v>0.0</v>
      </c>
      <c r="G31" s="41">
        <v>0.23529411764705882</v>
      </c>
      <c r="H31" s="41">
        <v>0.0</v>
      </c>
      <c r="I31" s="41">
        <v>0.47058823529411764</v>
      </c>
      <c r="J31" s="41">
        <v>0.29411764705882354</v>
      </c>
      <c r="K31" s="43">
        <v>1.0</v>
      </c>
      <c r="L31" s="43">
        <v>1.0</v>
      </c>
      <c r="M31" s="43">
        <v>0.8600403879095515</v>
      </c>
      <c r="N31" s="45">
        <v>1.3995961209044854</v>
      </c>
      <c r="O31" s="47">
        <v>4.823529411764706</v>
      </c>
    </row>
    <row r="32">
      <c r="A32" s="38">
        <f t="shared" ref="A32:A34" si="3">A29+1</f>
        <v>2</v>
      </c>
      <c r="B32" s="39" t="s">
        <v>119</v>
      </c>
      <c r="C32" s="39">
        <v>13.0</v>
      </c>
      <c r="D32" s="40" t="s">
        <v>142</v>
      </c>
      <c r="E32" s="41">
        <v>0.0</v>
      </c>
      <c r="F32" s="41">
        <v>0.0</v>
      </c>
      <c r="G32" s="41">
        <v>0.0</v>
      </c>
      <c r="H32" s="41">
        <v>0.07692307692307693</v>
      </c>
      <c r="I32" s="41">
        <v>0.7692307692307693</v>
      </c>
      <c r="J32" s="41">
        <v>0.15384615384615385</v>
      </c>
      <c r="K32" s="43">
        <v>1.0</v>
      </c>
      <c r="L32" s="43">
        <v>1.0</v>
      </c>
      <c r="M32" s="43">
        <v>0.8597756885757258</v>
      </c>
      <c r="N32" s="45">
        <v>1.4022431142427418</v>
      </c>
      <c r="O32" s="47">
        <v>5.0769230769230775</v>
      </c>
    </row>
    <row r="33">
      <c r="A33" s="38">
        <f t="shared" si="3"/>
        <v>3</v>
      </c>
      <c r="B33" s="39" t="s">
        <v>119</v>
      </c>
      <c r="C33" s="39">
        <v>13.0</v>
      </c>
      <c r="D33" s="40" t="s">
        <v>169</v>
      </c>
      <c r="E33" s="41">
        <v>0.0</v>
      </c>
      <c r="F33" s="41">
        <v>0.0</v>
      </c>
      <c r="G33" s="41">
        <v>0.0</v>
      </c>
      <c r="H33" s="41">
        <v>0.18181818181818182</v>
      </c>
      <c r="I33" s="41">
        <v>0.6363636363636364</v>
      </c>
      <c r="J33" s="41">
        <v>0.18181818181818182</v>
      </c>
      <c r="K33" s="43">
        <v>1.0</v>
      </c>
      <c r="L33" s="43">
        <v>1.0</v>
      </c>
      <c r="M33" s="43">
        <v>0.8522698567524373</v>
      </c>
      <c r="N33" s="45">
        <v>1.4773014324756275</v>
      </c>
      <c r="O33" s="47">
        <v>5.0</v>
      </c>
    </row>
    <row r="34">
      <c r="A34" s="38">
        <f t="shared" si="3"/>
        <v>1</v>
      </c>
      <c r="B34" s="39" t="s">
        <v>119</v>
      </c>
      <c r="C34" s="39">
        <v>13.0</v>
      </c>
      <c r="D34" s="40" t="s">
        <v>171</v>
      </c>
      <c r="E34" s="41">
        <v>0.0</v>
      </c>
      <c r="F34" s="41">
        <v>0.0</v>
      </c>
      <c r="G34" s="41">
        <v>0.037037037037037035</v>
      </c>
      <c r="H34" s="41">
        <v>0.07407407407407407</v>
      </c>
      <c r="I34" s="41">
        <v>0.7037037037037037</v>
      </c>
      <c r="J34" s="41">
        <v>0.18518518518518517</v>
      </c>
      <c r="K34" s="43">
        <v>1.0</v>
      </c>
      <c r="L34" s="43">
        <v>1.0</v>
      </c>
      <c r="M34" s="43">
        <v>0.8488051530470915</v>
      </c>
      <c r="N34" s="45">
        <v>1.5119484695290843</v>
      </c>
      <c r="O34" s="47">
        <v>5.037037037037037</v>
      </c>
    </row>
    <row r="35">
      <c r="A35" s="49"/>
      <c r="B35" s="39" t="s">
        <v>119</v>
      </c>
      <c r="C35" s="39">
        <v>13.0</v>
      </c>
      <c r="D35" s="40" t="s">
        <v>159</v>
      </c>
      <c r="E35" s="41">
        <v>0.0</v>
      </c>
      <c r="F35" s="41">
        <v>0.0</v>
      </c>
      <c r="G35" s="41">
        <v>0.0</v>
      </c>
      <c r="H35" s="41">
        <v>0.0</v>
      </c>
      <c r="I35" s="41">
        <v>0.9565217391304348</v>
      </c>
      <c r="J35" s="41">
        <v>0.043478260869565216</v>
      </c>
      <c r="K35" s="43">
        <v>1.0</v>
      </c>
      <c r="L35" s="43">
        <v>1.0</v>
      </c>
      <c r="M35" s="43">
        <v>0.8473344037012238</v>
      </c>
      <c r="N35" s="45">
        <v>1.5266559629877623</v>
      </c>
      <c r="O35" s="47">
        <v>5.043478260869565</v>
      </c>
    </row>
    <row r="36">
      <c r="A36" s="49"/>
      <c r="B36" s="39" t="s">
        <v>119</v>
      </c>
      <c r="C36" s="39">
        <v>13.0</v>
      </c>
      <c r="D36" s="40" t="s">
        <v>172</v>
      </c>
      <c r="E36" s="41">
        <v>0.0</v>
      </c>
      <c r="F36" s="41">
        <v>0.0</v>
      </c>
      <c r="G36" s="41">
        <v>0.14285714285714285</v>
      </c>
      <c r="H36" s="41">
        <v>0.0</v>
      </c>
      <c r="I36" s="41">
        <v>0.7142857142857143</v>
      </c>
      <c r="J36" s="41">
        <v>0.14285714285714285</v>
      </c>
      <c r="K36" s="43">
        <v>1.0</v>
      </c>
      <c r="L36" s="43">
        <v>1.0</v>
      </c>
      <c r="M36" s="43">
        <v>0.8377537535770785</v>
      </c>
      <c r="N36" s="45">
        <v>1.6224624642292156</v>
      </c>
      <c r="O36" s="47">
        <v>4.857142857142857</v>
      </c>
    </row>
    <row r="37">
      <c r="A37" s="38">
        <f t="shared" ref="A37:A40" si="4">A34+1</f>
        <v>2</v>
      </c>
      <c r="B37" s="39" t="s">
        <v>119</v>
      </c>
      <c r="C37" s="39">
        <v>13.0</v>
      </c>
      <c r="D37" s="40" t="s">
        <v>173</v>
      </c>
      <c r="E37" s="41">
        <v>0.0</v>
      </c>
      <c r="F37" s="41">
        <v>0.0</v>
      </c>
      <c r="G37" s="41">
        <v>0.19047619047619047</v>
      </c>
      <c r="H37" s="41">
        <v>0.09523809523809523</v>
      </c>
      <c r="I37" s="41">
        <v>0.42857142857142855</v>
      </c>
      <c r="J37" s="41">
        <v>0.2857142857142857</v>
      </c>
      <c r="K37" s="43">
        <v>0.9999999999999999</v>
      </c>
      <c r="L37" s="43">
        <v>0.9999999999999999</v>
      </c>
      <c r="M37" s="43">
        <v>0.8358840294572706</v>
      </c>
      <c r="N37" s="45">
        <v>1.6411597054272935</v>
      </c>
      <c r="O37" s="47">
        <v>4.809523809523809</v>
      </c>
    </row>
    <row r="38">
      <c r="A38" s="38">
        <f t="shared" si="4"/>
        <v>1</v>
      </c>
      <c r="B38" s="39" t="s">
        <v>119</v>
      </c>
      <c r="C38" s="39">
        <v>13.0</v>
      </c>
      <c r="D38" s="40" t="s">
        <v>174</v>
      </c>
      <c r="E38" s="41">
        <v>0.0</v>
      </c>
      <c r="F38" s="41">
        <v>0.0</v>
      </c>
      <c r="G38" s="41">
        <v>0.0</v>
      </c>
      <c r="H38" s="41">
        <v>0.23529411764705882</v>
      </c>
      <c r="I38" s="41">
        <v>0.6470588235294118</v>
      </c>
      <c r="J38" s="41">
        <v>0.11764705882352941</v>
      </c>
      <c r="K38" s="43">
        <v>1.0</v>
      </c>
      <c r="L38" s="43">
        <v>1.0</v>
      </c>
      <c r="M38" s="43">
        <v>0.8255991635152268</v>
      </c>
      <c r="N38" s="45">
        <v>1.7440083648477316</v>
      </c>
      <c r="O38" s="47">
        <v>4.882352941176471</v>
      </c>
    </row>
    <row r="39">
      <c r="A39" s="38">
        <f t="shared" si="4"/>
        <v>1</v>
      </c>
      <c r="B39" s="39" t="s">
        <v>119</v>
      </c>
      <c r="C39" s="39">
        <v>13.0</v>
      </c>
      <c r="D39" s="40" t="s">
        <v>145</v>
      </c>
      <c r="E39" s="41">
        <v>0.0</v>
      </c>
      <c r="F39" s="41">
        <v>0.0</v>
      </c>
      <c r="G39" s="41">
        <v>0.09523809523809523</v>
      </c>
      <c r="H39" s="41">
        <v>0.23809523809523808</v>
      </c>
      <c r="I39" s="41">
        <v>0.42857142857142855</v>
      </c>
      <c r="J39" s="41">
        <v>0.23809523809523808</v>
      </c>
      <c r="K39" s="43">
        <v>1.0</v>
      </c>
      <c r="L39" s="43">
        <v>1.0</v>
      </c>
      <c r="M39" s="43">
        <v>0.8244595701452058</v>
      </c>
      <c r="N39" s="45">
        <v>1.7554042985479423</v>
      </c>
      <c r="O39" s="47">
        <v>4.809523809523809</v>
      </c>
    </row>
    <row r="40">
      <c r="A40" s="38">
        <f t="shared" si="4"/>
        <v>3</v>
      </c>
      <c r="B40" s="39" t="s">
        <v>119</v>
      </c>
      <c r="C40" s="39">
        <v>13.0</v>
      </c>
      <c r="D40" s="40" t="s">
        <v>141</v>
      </c>
      <c r="E40" s="41">
        <v>0.0</v>
      </c>
      <c r="F40" s="41">
        <v>0.0</v>
      </c>
      <c r="G40" s="41">
        <v>0.0</v>
      </c>
      <c r="H40" s="41">
        <v>0.21052631578947367</v>
      </c>
      <c r="I40" s="41">
        <v>0.6842105263157895</v>
      </c>
      <c r="J40" s="41">
        <v>0.10526315789473684</v>
      </c>
      <c r="K40" s="43">
        <v>1.0</v>
      </c>
      <c r="L40" s="43">
        <v>1.0</v>
      </c>
      <c r="M40" s="43">
        <v>0.8242283835847252</v>
      </c>
      <c r="N40" s="45">
        <v>1.7577161641527486</v>
      </c>
      <c r="O40" s="47">
        <v>4.894736842105264</v>
      </c>
    </row>
    <row r="41">
      <c r="A41" s="49"/>
      <c r="B41" s="39" t="s">
        <v>119</v>
      </c>
      <c r="C41" s="39">
        <v>13.0</v>
      </c>
      <c r="D41" s="40" t="s">
        <v>176</v>
      </c>
      <c r="E41" s="41">
        <v>0.1</v>
      </c>
      <c r="F41" s="41">
        <v>0.0</v>
      </c>
      <c r="G41" s="41">
        <v>0.1</v>
      </c>
      <c r="H41" s="41">
        <v>0.0</v>
      </c>
      <c r="I41" s="41">
        <v>0.4</v>
      </c>
      <c r="J41" s="41">
        <v>0.4</v>
      </c>
      <c r="K41" s="43">
        <v>1.0</v>
      </c>
      <c r="L41" s="43">
        <v>0.9</v>
      </c>
      <c r="M41" s="43">
        <v>0.8205734348018343</v>
      </c>
      <c r="N41" s="45">
        <v>1.7942656519816573</v>
      </c>
      <c r="O41" s="47">
        <v>4.800000000000001</v>
      </c>
    </row>
    <row r="42">
      <c r="A42" s="49"/>
      <c r="B42" s="39" t="s">
        <v>119</v>
      </c>
      <c r="C42" s="39">
        <v>13.0</v>
      </c>
      <c r="D42" s="40" t="s">
        <v>171</v>
      </c>
      <c r="E42" s="41">
        <v>0.0</v>
      </c>
      <c r="F42" s="41">
        <v>0.05</v>
      </c>
      <c r="G42" s="41">
        <v>0.4</v>
      </c>
      <c r="H42" s="41">
        <v>0.0</v>
      </c>
      <c r="I42" s="41">
        <v>0.2</v>
      </c>
      <c r="J42" s="41">
        <v>0.35</v>
      </c>
      <c r="K42" s="43">
        <v>1.0</v>
      </c>
      <c r="L42" s="43">
        <v>0.9500000000000001</v>
      </c>
      <c r="M42" s="43">
        <v>0.8158308582182655</v>
      </c>
      <c r="N42" s="45">
        <v>1.8416914178173442</v>
      </c>
      <c r="O42" s="47">
        <v>4.4</v>
      </c>
    </row>
    <row r="43">
      <c r="A43" s="49"/>
      <c r="B43" s="39" t="s">
        <v>119</v>
      </c>
      <c r="C43" s="39">
        <v>13.0</v>
      </c>
      <c r="D43" s="40" t="s">
        <v>171</v>
      </c>
      <c r="E43" s="41">
        <v>0.0</v>
      </c>
      <c r="F43" s="41">
        <v>0.08695652173913043</v>
      </c>
      <c r="G43" s="41">
        <v>0.08695652173913043</v>
      </c>
      <c r="H43" s="41">
        <v>0.0</v>
      </c>
      <c r="I43" s="41">
        <v>0.6521739130434783</v>
      </c>
      <c r="J43" s="41">
        <v>0.17391304347826086</v>
      </c>
      <c r="K43" s="43">
        <v>1.0</v>
      </c>
      <c r="L43" s="43">
        <v>0.9130434782608695</v>
      </c>
      <c r="M43" s="43">
        <v>0.8144941061875729</v>
      </c>
      <c r="N43" s="45">
        <v>1.8550589381242713</v>
      </c>
      <c r="O43" s="47">
        <v>4.739130434782609</v>
      </c>
    </row>
    <row r="44">
      <c r="A44" s="49"/>
      <c r="B44" s="39" t="s">
        <v>119</v>
      </c>
      <c r="C44" s="39">
        <v>13.0</v>
      </c>
      <c r="D44" s="40" t="s">
        <v>147</v>
      </c>
      <c r="E44" s="41">
        <v>0.0</v>
      </c>
      <c r="F44" s="41">
        <v>0.0</v>
      </c>
      <c r="G44" s="41">
        <v>0.18181818181818182</v>
      </c>
      <c r="H44" s="41">
        <v>0.09090909090909091</v>
      </c>
      <c r="I44" s="41">
        <v>0.5454545454545454</v>
      </c>
      <c r="J44" s="41">
        <v>0.18181818181818182</v>
      </c>
      <c r="K44" s="43">
        <v>1.0</v>
      </c>
      <c r="L44" s="43">
        <v>1.0</v>
      </c>
      <c r="M44" s="43">
        <v>0.808817989990288</v>
      </c>
      <c r="N44" s="45">
        <v>1.9118201000971204</v>
      </c>
      <c r="O44" s="47">
        <v>4.727272727272727</v>
      </c>
    </row>
    <row r="45">
      <c r="A45" s="49"/>
      <c r="B45" s="39" t="s">
        <v>119</v>
      </c>
      <c r="C45" s="39">
        <v>13.0</v>
      </c>
      <c r="D45" s="40" t="s">
        <v>142</v>
      </c>
      <c r="E45" s="41">
        <v>0.0</v>
      </c>
      <c r="F45" s="41">
        <v>0.0</v>
      </c>
      <c r="G45" s="41">
        <v>0.0</v>
      </c>
      <c r="H45" s="41">
        <v>0.0</v>
      </c>
      <c r="I45" s="41">
        <v>1.0</v>
      </c>
      <c r="J45" s="41">
        <v>0.0</v>
      </c>
      <c r="K45" s="43">
        <v>1.0</v>
      </c>
      <c r="L45" s="43">
        <v>1.0</v>
      </c>
      <c r="M45" s="43">
        <v>0.8002101126629417</v>
      </c>
      <c r="N45" s="45">
        <v>1.9978988733705823</v>
      </c>
      <c r="O45" s="47">
        <v>5.0</v>
      </c>
    </row>
    <row r="46">
      <c r="A46" s="49"/>
      <c r="B46" s="39" t="s">
        <v>119</v>
      </c>
      <c r="C46" s="39">
        <v>13.0</v>
      </c>
      <c r="D46" s="40" t="s">
        <v>120</v>
      </c>
      <c r="E46" s="41">
        <v>0.0</v>
      </c>
      <c r="F46" s="41">
        <v>0.0</v>
      </c>
      <c r="G46" s="41">
        <v>0.0</v>
      </c>
      <c r="H46" s="41">
        <v>0.0</v>
      </c>
      <c r="I46" s="41">
        <v>1.0</v>
      </c>
      <c r="J46" s="41">
        <v>0.0</v>
      </c>
      <c r="K46" s="43">
        <v>1.0</v>
      </c>
      <c r="L46" s="43">
        <v>1.0</v>
      </c>
      <c r="M46" s="43">
        <v>0.8002101126629417</v>
      </c>
      <c r="N46" s="45">
        <v>1.9978988733705823</v>
      </c>
      <c r="O46" s="47">
        <v>5.0</v>
      </c>
    </row>
    <row r="47">
      <c r="A47" s="49"/>
      <c r="B47" s="39" t="s">
        <v>119</v>
      </c>
      <c r="C47" s="39">
        <v>13.0</v>
      </c>
      <c r="D47" s="40" t="s">
        <v>120</v>
      </c>
      <c r="E47" s="41">
        <v>0.0</v>
      </c>
      <c r="F47" s="41">
        <v>0.0</v>
      </c>
      <c r="G47" s="41">
        <v>0.0</v>
      </c>
      <c r="H47" s="41">
        <v>0.0</v>
      </c>
      <c r="I47" s="41">
        <v>1.0</v>
      </c>
      <c r="J47" s="41">
        <v>0.0</v>
      </c>
      <c r="K47" s="43">
        <v>1.0</v>
      </c>
      <c r="L47" s="43">
        <v>1.0</v>
      </c>
      <c r="M47" s="43">
        <v>0.8002101126629417</v>
      </c>
      <c r="N47" s="45">
        <v>1.9978988733705823</v>
      </c>
      <c r="O47" s="47">
        <v>5.0</v>
      </c>
    </row>
    <row r="48">
      <c r="A48" s="49"/>
      <c r="B48" s="39" t="s">
        <v>119</v>
      </c>
      <c r="C48" s="39">
        <v>13.0</v>
      </c>
      <c r="D48" s="40" t="s">
        <v>177</v>
      </c>
      <c r="E48" s="41">
        <v>0.25</v>
      </c>
      <c r="F48" s="41">
        <v>0.05</v>
      </c>
      <c r="G48" s="41">
        <v>0.0</v>
      </c>
      <c r="H48" s="41">
        <v>0.05</v>
      </c>
      <c r="I48" s="41">
        <v>0.05</v>
      </c>
      <c r="J48" s="41">
        <v>0.6</v>
      </c>
      <c r="K48" s="43">
        <v>1.0</v>
      </c>
      <c r="L48" s="43">
        <v>0.7</v>
      </c>
      <c r="M48" s="43">
        <v>0.7919858718296329</v>
      </c>
      <c r="N48" s="45">
        <v>2.0801412817036713</v>
      </c>
      <c r="O48" s="47">
        <v>4.3999999999999995</v>
      </c>
    </row>
    <row r="49">
      <c r="A49" s="49"/>
      <c r="B49" s="39" t="s">
        <v>119</v>
      </c>
      <c r="C49" s="39">
        <v>13.0</v>
      </c>
      <c r="D49" s="40" t="s">
        <v>168</v>
      </c>
      <c r="E49" s="41">
        <v>0.0</v>
      </c>
      <c r="F49" s="41">
        <v>0.1111111111111111</v>
      </c>
      <c r="G49" s="41">
        <v>0.2222222222222222</v>
      </c>
      <c r="H49" s="41">
        <v>0.0</v>
      </c>
      <c r="I49" s="41">
        <v>0.4444444444444444</v>
      </c>
      <c r="J49" s="41">
        <v>0.2222222222222222</v>
      </c>
      <c r="K49" s="43">
        <v>0.9999999999999999</v>
      </c>
      <c r="L49" s="43">
        <v>0.8888888888888888</v>
      </c>
      <c r="M49" s="43">
        <v>0.7880832615194384</v>
      </c>
      <c r="N49" s="45">
        <v>2.119167384805616</v>
      </c>
      <c r="O49" s="47">
        <v>4.444444444444445</v>
      </c>
    </row>
    <row r="50">
      <c r="A50" s="49"/>
      <c r="B50" s="39" t="s">
        <v>119</v>
      </c>
      <c r="C50" s="39">
        <v>13.0</v>
      </c>
      <c r="D50" s="40" t="s">
        <v>178</v>
      </c>
      <c r="E50" s="41">
        <v>0.0</v>
      </c>
      <c r="F50" s="41">
        <v>0.125</v>
      </c>
      <c r="G50" s="41">
        <v>0.25</v>
      </c>
      <c r="H50" s="41">
        <v>0.0</v>
      </c>
      <c r="I50" s="41">
        <v>0.375</v>
      </c>
      <c r="J50" s="41">
        <v>0.25</v>
      </c>
      <c r="K50" s="43">
        <v>1.0</v>
      </c>
      <c r="L50" s="43">
        <v>0.875</v>
      </c>
      <c r="M50" s="43">
        <v>0.7854951932867072</v>
      </c>
      <c r="N50" s="45">
        <v>2.1450480671329277</v>
      </c>
      <c r="O50" s="47">
        <v>4.375</v>
      </c>
    </row>
    <row r="51">
      <c r="A51" s="49"/>
      <c r="B51" s="39" t="s">
        <v>119</v>
      </c>
      <c r="C51" s="39">
        <v>13.0</v>
      </c>
      <c r="D51" s="40" t="s">
        <v>179</v>
      </c>
      <c r="E51" s="41">
        <v>0.0</v>
      </c>
      <c r="F51" s="41">
        <v>0.0</v>
      </c>
      <c r="G51" s="41">
        <v>0.375</v>
      </c>
      <c r="H51" s="41">
        <v>0.125</v>
      </c>
      <c r="I51" s="41">
        <v>0.25</v>
      </c>
      <c r="J51" s="41">
        <v>0.25</v>
      </c>
      <c r="K51" s="43">
        <v>1.0</v>
      </c>
      <c r="L51" s="43">
        <v>1.0</v>
      </c>
      <c r="M51" s="43">
        <v>0.785134818980279</v>
      </c>
      <c r="N51" s="45">
        <v>2.14865181019721</v>
      </c>
      <c r="O51" s="47">
        <v>4.375</v>
      </c>
    </row>
    <row r="52">
      <c r="A52" s="38">
        <f t="shared" ref="A52:A53" si="5">A49+1</f>
        <v>1</v>
      </c>
      <c r="B52" s="39" t="s">
        <v>119</v>
      </c>
      <c r="C52" s="39">
        <v>13.0</v>
      </c>
      <c r="D52" s="40" t="s">
        <v>168</v>
      </c>
      <c r="E52" s="41">
        <v>0.07692307692307693</v>
      </c>
      <c r="F52" s="41">
        <v>0.0</v>
      </c>
      <c r="G52" s="41">
        <v>0.15384615384615385</v>
      </c>
      <c r="H52" s="41">
        <v>0.0</v>
      </c>
      <c r="I52" s="41">
        <v>0.5384615384615384</v>
      </c>
      <c r="J52" s="41">
        <v>0.23076923076923078</v>
      </c>
      <c r="K52" s="43">
        <v>1.0</v>
      </c>
      <c r="L52" s="43">
        <v>0.9230769230769231</v>
      </c>
      <c r="M52" s="43">
        <v>0.7769797938781916</v>
      </c>
      <c r="N52" s="45">
        <v>2.230202061218084</v>
      </c>
      <c r="O52" s="47">
        <v>4.615384615384615</v>
      </c>
    </row>
    <row r="53">
      <c r="A53" s="38">
        <f t="shared" si="5"/>
        <v>1</v>
      </c>
      <c r="B53" s="39" t="s">
        <v>119</v>
      </c>
      <c r="C53" s="39">
        <v>13.0</v>
      </c>
      <c r="D53" s="40" t="s">
        <v>180</v>
      </c>
      <c r="E53" s="41">
        <v>0.0</v>
      </c>
      <c r="F53" s="41">
        <v>0.05263157894736842</v>
      </c>
      <c r="G53" s="41">
        <v>0.21052631578947367</v>
      </c>
      <c r="H53" s="41">
        <v>0.21052631578947367</v>
      </c>
      <c r="I53" s="41">
        <v>0.2631578947368421</v>
      </c>
      <c r="J53" s="41">
        <v>0.2631578947368421</v>
      </c>
      <c r="K53" s="43">
        <v>1.0</v>
      </c>
      <c r="L53" s="43">
        <v>0.9473684210526314</v>
      </c>
      <c r="M53" s="43">
        <v>0.7751180758536764</v>
      </c>
      <c r="N53" s="45">
        <v>2.248819241463236</v>
      </c>
      <c r="O53" s="47">
        <v>4.473684210526315</v>
      </c>
    </row>
    <row r="54">
      <c r="A54" s="49"/>
      <c r="B54" s="39" t="s">
        <v>119</v>
      </c>
      <c r="C54" s="39">
        <v>13.0</v>
      </c>
      <c r="D54" s="40" t="s">
        <v>174</v>
      </c>
      <c r="E54" s="41">
        <v>0.0</v>
      </c>
      <c r="F54" s="41">
        <v>0.1</v>
      </c>
      <c r="G54" s="41">
        <v>0.05</v>
      </c>
      <c r="H54" s="41">
        <v>0.0</v>
      </c>
      <c r="I54" s="41">
        <v>0.8</v>
      </c>
      <c r="J54" s="41">
        <v>0.05</v>
      </c>
      <c r="K54" s="43">
        <v>1.0</v>
      </c>
      <c r="L54" s="43">
        <v>0.9000000000000001</v>
      </c>
      <c r="M54" s="43">
        <v>0.7713110404794097</v>
      </c>
      <c r="N54" s="45">
        <v>2.2868895952059027</v>
      </c>
      <c r="O54" s="47">
        <v>4.6499999999999995</v>
      </c>
    </row>
    <row r="55">
      <c r="A55" s="49"/>
      <c r="B55" s="39" t="s">
        <v>119</v>
      </c>
      <c r="C55" s="39">
        <v>13.0</v>
      </c>
      <c r="D55" s="40" t="s">
        <v>180</v>
      </c>
      <c r="E55" s="41">
        <v>0.1</v>
      </c>
      <c r="F55" s="41">
        <v>0.0</v>
      </c>
      <c r="G55" s="41">
        <v>0.2</v>
      </c>
      <c r="H55" s="41">
        <v>0.0</v>
      </c>
      <c r="I55" s="41">
        <v>0.4</v>
      </c>
      <c r="J55" s="41">
        <v>0.3</v>
      </c>
      <c r="K55" s="43">
        <v>1.0</v>
      </c>
      <c r="L55" s="43">
        <v>0.9000000000000001</v>
      </c>
      <c r="M55" s="43">
        <v>0.7704769376359029</v>
      </c>
      <c r="N55" s="45">
        <v>2.295230623640972</v>
      </c>
      <c r="O55" s="47">
        <v>4.5</v>
      </c>
    </row>
    <row r="56">
      <c r="A56" s="49"/>
      <c r="B56" s="39" t="s">
        <v>119</v>
      </c>
      <c r="C56" s="39">
        <v>13.0</v>
      </c>
      <c r="D56" s="40" t="s">
        <v>163</v>
      </c>
      <c r="E56" s="41">
        <v>0.1111111111111111</v>
      </c>
      <c r="F56" s="41">
        <v>0.0</v>
      </c>
      <c r="G56" s="41">
        <v>0.0</v>
      </c>
      <c r="H56" s="41">
        <v>0.0</v>
      </c>
      <c r="I56" s="41">
        <v>0.7777777777777778</v>
      </c>
      <c r="J56" s="41">
        <v>0.1111111111111111</v>
      </c>
      <c r="K56" s="43">
        <v>1.0</v>
      </c>
      <c r="L56" s="43">
        <v>0.8888888888888888</v>
      </c>
      <c r="M56" s="43">
        <v>0.7701825049175199</v>
      </c>
      <c r="N56" s="45">
        <v>2.2981749508248006</v>
      </c>
      <c r="O56" s="47">
        <v>4.666666666666667</v>
      </c>
    </row>
    <row r="57">
      <c r="A57" s="49"/>
      <c r="B57" s="39" t="s">
        <v>119</v>
      </c>
      <c r="C57" s="39">
        <v>13.0</v>
      </c>
      <c r="D57" s="40" t="s">
        <v>181</v>
      </c>
      <c r="E57" s="41">
        <v>0.07142857142857142</v>
      </c>
      <c r="F57" s="41">
        <v>0.07142857142857142</v>
      </c>
      <c r="G57" s="41">
        <v>0.14285714285714285</v>
      </c>
      <c r="H57" s="41">
        <v>0.07142857142857142</v>
      </c>
      <c r="I57" s="41">
        <v>0.21428571428571427</v>
      </c>
      <c r="J57" s="41">
        <v>0.42857142857142855</v>
      </c>
      <c r="K57" s="43">
        <v>1.0</v>
      </c>
      <c r="L57" s="43">
        <v>0.8571428571428571</v>
      </c>
      <c r="M57" s="43">
        <v>0.7694199143974183</v>
      </c>
      <c r="N57" s="45">
        <v>2.305800856025817</v>
      </c>
      <c r="O57" s="47">
        <v>4.571428571428571</v>
      </c>
    </row>
    <row r="58">
      <c r="A58" s="49"/>
      <c r="B58" s="39" t="s">
        <v>119</v>
      </c>
      <c r="C58" s="39">
        <v>13.0</v>
      </c>
      <c r="D58" s="40" t="s">
        <v>182</v>
      </c>
      <c r="E58" s="41">
        <v>0.0</v>
      </c>
      <c r="F58" s="41">
        <v>0.0</v>
      </c>
      <c r="G58" s="41">
        <v>0.35714285714285715</v>
      </c>
      <c r="H58" s="41">
        <v>0.21428571428571427</v>
      </c>
      <c r="I58" s="41">
        <v>0.21428571428571427</v>
      </c>
      <c r="J58" s="41">
        <v>0.21428571428571427</v>
      </c>
      <c r="K58" s="43">
        <v>1.0</v>
      </c>
      <c r="L58" s="43">
        <v>1.0</v>
      </c>
      <c r="M58" s="43">
        <v>0.7640853505099291</v>
      </c>
      <c r="N58" s="45">
        <v>2.359146494900709</v>
      </c>
      <c r="O58" s="47">
        <v>4.285714285714286</v>
      </c>
    </row>
    <row r="59">
      <c r="A59" s="38">
        <f>A56+1</f>
        <v>1</v>
      </c>
      <c r="B59" s="39" t="s">
        <v>119</v>
      </c>
      <c r="C59" s="39">
        <v>13.0</v>
      </c>
      <c r="D59" s="40" t="s">
        <v>187</v>
      </c>
      <c r="E59" s="41">
        <v>0.0</v>
      </c>
      <c r="F59" s="41">
        <v>0.05</v>
      </c>
      <c r="G59" s="41">
        <v>0.25</v>
      </c>
      <c r="H59" s="41">
        <v>0.25</v>
      </c>
      <c r="I59" s="41">
        <v>0.2</v>
      </c>
      <c r="J59" s="41">
        <v>0.25</v>
      </c>
      <c r="K59" s="43">
        <v>1.0</v>
      </c>
      <c r="L59" s="43">
        <v>0.95</v>
      </c>
      <c r="M59" s="43">
        <v>0.7593149057277248</v>
      </c>
      <c r="N59" s="45">
        <v>2.4068509427227527</v>
      </c>
      <c r="O59" s="47">
        <v>4.35</v>
      </c>
    </row>
    <row r="60">
      <c r="A60" s="49"/>
      <c r="B60" s="39" t="s">
        <v>119</v>
      </c>
      <c r="C60" s="39">
        <v>13.0</v>
      </c>
      <c r="D60" s="40" t="s">
        <v>187</v>
      </c>
      <c r="E60" s="41">
        <v>0.0625</v>
      </c>
      <c r="F60" s="41">
        <v>0.125</v>
      </c>
      <c r="G60" s="41">
        <v>0.4375</v>
      </c>
      <c r="H60" s="41">
        <v>0.0</v>
      </c>
      <c r="I60" s="41">
        <v>0.0</v>
      </c>
      <c r="J60" s="41">
        <v>0.375</v>
      </c>
      <c r="K60" s="43">
        <v>1.0</v>
      </c>
      <c r="L60" s="43">
        <v>0.8125</v>
      </c>
      <c r="M60" s="43">
        <v>0.759152146371889</v>
      </c>
      <c r="N60" s="45">
        <v>2.40847853628111</v>
      </c>
      <c r="O60" s="47">
        <v>3.875</v>
      </c>
    </row>
    <row r="61">
      <c r="A61" s="49"/>
      <c r="B61" s="39" t="s">
        <v>119</v>
      </c>
      <c r="C61" s="39">
        <v>13.0</v>
      </c>
      <c r="D61" s="40" t="s">
        <v>177</v>
      </c>
      <c r="E61" s="41">
        <v>0.17647058823529413</v>
      </c>
      <c r="F61" s="41">
        <v>0.0</v>
      </c>
      <c r="G61" s="41">
        <v>0.058823529411764705</v>
      </c>
      <c r="H61" s="41">
        <v>0.0</v>
      </c>
      <c r="I61" s="41">
        <v>0.47058823529411764</v>
      </c>
      <c r="J61" s="41">
        <v>0.29411764705882354</v>
      </c>
      <c r="K61" s="43">
        <v>1.0</v>
      </c>
      <c r="L61" s="43">
        <v>0.8235294117647058</v>
      </c>
      <c r="M61" s="43">
        <v>0.7556706777172649</v>
      </c>
      <c r="N61" s="45">
        <v>2.443293222827351</v>
      </c>
      <c r="O61" s="47">
        <v>4.470588235294118</v>
      </c>
    </row>
    <row r="62">
      <c r="A62" s="49"/>
      <c r="B62" s="39" t="s">
        <v>119</v>
      </c>
      <c r="C62" s="39">
        <v>13.0</v>
      </c>
      <c r="D62" s="40" t="s">
        <v>188</v>
      </c>
      <c r="E62" s="41">
        <v>0.0</v>
      </c>
      <c r="F62" s="41">
        <v>0.0</v>
      </c>
      <c r="G62" s="41">
        <v>0.11764705882352941</v>
      </c>
      <c r="H62" s="41">
        <v>0.0</v>
      </c>
      <c r="I62" s="41">
        <v>0.8823529411764706</v>
      </c>
      <c r="J62" s="41">
        <v>0.0</v>
      </c>
      <c r="K62" s="43">
        <v>1.0</v>
      </c>
      <c r="L62" s="43">
        <v>1.0</v>
      </c>
      <c r="M62" s="43">
        <v>0.7516992996160811</v>
      </c>
      <c r="N62" s="45">
        <v>2.483007003839189</v>
      </c>
      <c r="O62" s="47">
        <v>4.764705882352941</v>
      </c>
    </row>
    <row r="63">
      <c r="A63" s="38">
        <f t="shared" ref="A63:A64" si="6">A60+1</f>
        <v>1</v>
      </c>
      <c r="B63" s="39" t="s">
        <v>119</v>
      </c>
      <c r="C63" s="39">
        <v>13.0</v>
      </c>
      <c r="D63" s="40" t="s">
        <v>189</v>
      </c>
      <c r="E63" s="41">
        <v>0.0</v>
      </c>
      <c r="F63" s="41">
        <v>0.0</v>
      </c>
      <c r="G63" s="41">
        <v>0.1</v>
      </c>
      <c r="H63" s="41">
        <v>0.3</v>
      </c>
      <c r="I63" s="41">
        <v>0.55</v>
      </c>
      <c r="J63" s="41">
        <v>0.05</v>
      </c>
      <c r="K63" s="43">
        <v>1.0</v>
      </c>
      <c r="L63" s="43">
        <v>1.0</v>
      </c>
      <c r="M63" s="43">
        <v>0.7432595401429014</v>
      </c>
      <c r="N63" s="45">
        <v>2.5674045985709864</v>
      </c>
      <c r="O63" s="47">
        <v>4.55</v>
      </c>
    </row>
    <row r="64">
      <c r="A64" s="38">
        <f t="shared" si="6"/>
        <v>1</v>
      </c>
      <c r="B64" s="39" t="s">
        <v>119</v>
      </c>
      <c r="C64" s="39">
        <v>13.0</v>
      </c>
      <c r="D64" s="40" t="s">
        <v>190</v>
      </c>
      <c r="E64" s="41">
        <v>0.0</v>
      </c>
      <c r="F64" s="41">
        <v>0.043478260869565216</v>
      </c>
      <c r="G64" s="41">
        <v>0.08695652173913043</v>
      </c>
      <c r="H64" s="41">
        <v>0.391304347826087</v>
      </c>
      <c r="I64" s="41">
        <v>0.34782608695652173</v>
      </c>
      <c r="J64" s="41">
        <v>0.13043478260869565</v>
      </c>
      <c r="K64" s="43">
        <v>1.0</v>
      </c>
      <c r="L64" s="43">
        <v>0.9565217391304348</v>
      </c>
      <c r="M64" s="43">
        <v>0.7398016063293003</v>
      </c>
      <c r="N64" s="45">
        <v>2.601983936706997</v>
      </c>
      <c r="O64" s="47">
        <v>4.434782608695652</v>
      </c>
    </row>
    <row r="65">
      <c r="A65" s="49"/>
      <c r="B65" s="39" t="s">
        <v>119</v>
      </c>
      <c r="C65" s="39">
        <v>13.0</v>
      </c>
      <c r="D65" s="40" t="s">
        <v>157</v>
      </c>
      <c r="E65" s="41">
        <v>0.06666666666666667</v>
      </c>
      <c r="F65" s="41">
        <v>0.13333333333333333</v>
      </c>
      <c r="G65" s="41">
        <v>0.0</v>
      </c>
      <c r="H65" s="41">
        <v>0.06666666666666667</v>
      </c>
      <c r="I65" s="41">
        <v>0.5333333333333333</v>
      </c>
      <c r="J65" s="41">
        <v>0.2</v>
      </c>
      <c r="K65" s="43">
        <v>1.0</v>
      </c>
      <c r="L65" s="43">
        <v>0.8</v>
      </c>
      <c r="M65" s="43">
        <v>0.7326005805482825</v>
      </c>
      <c r="N65" s="45">
        <v>2.6739941945171752</v>
      </c>
      <c r="O65" s="47">
        <v>4.466666666666667</v>
      </c>
    </row>
    <row r="66">
      <c r="A66" s="49"/>
      <c r="B66" s="39" t="s">
        <v>119</v>
      </c>
      <c r="C66" s="39">
        <v>13.0</v>
      </c>
      <c r="D66" s="40" t="s">
        <v>172</v>
      </c>
      <c r="E66" s="41">
        <v>0.0</v>
      </c>
      <c r="F66" s="41">
        <v>0.05555555555555555</v>
      </c>
      <c r="G66" s="41">
        <v>0.16666666666666666</v>
      </c>
      <c r="H66" s="41">
        <v>0.2222222222222222</v>
      </c>
      <c r="I66" s="41">
        <v>0.4444444444444444</v>
      </c>
      <c r="J66" s="41">
        <v>0.1111111111111111</v>
      </c>
      <c r="K66" s="43">
        <v>1.0</v>
      </c>
      <c r="L66" s="43">
        <v>0.9444444444444444</v>
      </c>
      <c r="M66" s="43">
        <v>0.7260297724981755</v>
      </c>
      <c r="N66" s="45">
        <v>2.739702275018246</v>
      </c>
      <c r="O66" s="47">
        <v>4.388888888888889</v>
      </c>
    </row>
    <row r="67">
      <c r="A67" s="38">
        <f>A64+1</f>
        <v>2</v>
      </c>
      <c r="B67" s="39" t="s">
        <v>119</v>
      </c>
      <c r="C67" s="39">
        <v>13.0</v>
      </c>
      <c r="D67" s="40" t="s">
        <v>172</v>
      </c>
      <c r="E67" s="41">
        <v>0.0</v>
      </c>
      <c r="F67" s="41">
        <v>0.04</v>
      </c>
      <c r="G67" s="41">
        <v>0.36</v>
      </c>
      <c r="H67" s="41">
        <v>0.16</v>
      </c>
      <c r="I67" s="41">
        <v>0.28</v>
      </c>
      <c r="J67" s="41">
        <v>0.16</v>
      </c>
      <c r="K67" s="43">
        <v>1.0</v>
      </c>
      <c r="L67" s="43">
        <v>0.9600000000000001</v>
      </c>
      <c r="M67" s="43">
        <v>0.7169215003326126</v>
      </c>
      <c r="N67" s="45">
        <v>2.8307849966738736</v>
      </c>
      <c r="O67" s="47">
        <v>4.16</v>
      </c>
    </row>
    <row r="68">
      <c r="A68" s="49"/>
      <c r="B68" s="39" t="s">
        <v>119</v>
      </c>
      <c r="C68" s="39">
        <v>13.0</v>
      </c>
      <c r="D68" s="40" t="s">
        <v>169</v>
      </c>
      <c r="E68" s="41">
        <v>0.058823529411764705</v>
      </c>
      <c r="F68" s="41">
        <v>0.0</v>
      </c>
      <c r="G68" s="41">
        <v>0.17647058823529413</v>
      </c>
      <c r="H68" s="41">
        <v>0.058823529411764705</v>
      </c>
      <c r="I68" s="41">
        <v>0.5882352941176471</v>
      </c>
      <c r="J68" s="41">
        <v>0.11764705882352941</v>
      </c>
      <c r="K68" s="43">
        <v>1.0</v>
      </c>
      <c r="L68" s="43">
        <v>0.9411764705882353</v>
      </c>
      <c r="M68" s="43">
        <v>0.7159445632142304</v>
      </c>
      <c r="N68" s="45">
        <v>2.8405543678576963</v>
      </c>
      <c r="O68" s="47">
        <v>4.470588235294118</v>
      </c>
    </row>
    <row r="69">
      <c r="A69" s="38">
        <f>A66+1</f>
        <v>1</v>
      </c>
      <c r="B69" s="39" t="s">
        <v>119</v>
      </c>
      <c r="C69" s="39">
        <v>13.0</v>
      </c>
      <c r="D69" s="40" t="s">
        <v>137</v>
      </c>
      <c r="E69" s="41">
        <v>0.0</v>
      </c>
      <c r="F69" s="41">
        <v>0.047619047619047616</v>
      </c>
      <c r="G69" s="41">
        <v>0.09523809523809523</v>
      </c>
      <c r="H69" s="41">
        <v>0.23809523809523808</v>
      </c>
      <c r="I69" s="41">
        <v>0.5714285714285714</v>
      </c>
      <c r="J69" s="41">
        <v>0.047619047619047616</v>
      </c>
      <c r="K69" s="43">
        <v>1.0</v>
      </c>
      <c r="L69" s="43">
        <v>0.9523809523809523</v>
      </c>
      <c r="M69" s="43">
        <v>0.7150411439545715</v>
      </c>
      <c r="N69" s="45">
        <v>2.8495885604542845</v>
      </c>
      <c r="O69" s="47">
        <v>4.476190476190475</v>
      </c>
    </row>
    <row r="70">
      <c r="A70" s="49"/>
      <c r="B70" s="39" t="s">
        <v>119</v>
      </c>
      <c r="C70" s="39">
        <v>13.0</v>
      </c>
      <c r="D70" s="40" t="s">
        <v>191</v>
      </c>
      <c r="E70" s="41">
        <v>0.08333333333333333</v>
      </c>
      <c r="F70" s="41">
        <v>0.25</v>
      </c>
      <c r="G70" s="41">
        <v>0.08333333333333333</v>
      </c>
      <c r="H70" s="41">
        <v>0.25</v>
      </c>
      <c r="I70" s="41">
        <v>0.0</v>
      </c>
      <c r="J70" s="41">
        <v>0.3333333333333333</v>
      </c>
      <c r="K70" s="43">
        <v>1.0</v>
      </c>
      <c r="L70" s="43">
        <v>0.6666666666666666</v>
      </c>
      <c r="M70" s="43">
        <v>0.7090787374798571</v>
      </c>
      <c r="N70" s="45">
        <v>2.9092126252014294</v>
      </c>
      <c r="O70" s="47">
        <v>3.8333333333333335</v>
      </c>
    </row>
    <row r="71">
      <c r="A71" s="49"/>
      <c r="B71" s="39" t="s">
        <v>119</v>
      </c>
      <c r="C71" s="39">
        <v>13.0</v>
      </c>
      <c r="D71" s="40" t="s">
        <v>179</v>
      </c>
      <c r="E71" s="41">
        <v>0.11764705882352941</v>
      </c>
      <c r="F71" s="41">
        <v>0.0</v>
      </c>
      <c r="G71" s="41">
        <v>0.17647058823529413</v>
      </c>
      <c r="H71" s="41">
        <v>0.23529411764705882</v>
      </c>
      <c r="I71" s="41">
        <v>0.17647058823529413</v>
      </c>
      <c r="J71" s="41">
        <v>0.29411764705882354</v>
      </c>
      <c r="K71" s="43">
        <v>1.0</v>
      </c>
      <c r="L71" s="43">
        <v>0.8823529411764706</v>
      </c>
      <c r="M71" s="43">
        <v>0.7071140827670654</v>
      </c>
      <c r="N71" s="45">
        <v>2.9288591723293456</v>
      </c>
      <c r="O71" s="47">
        <v>4.235294117647059</v>
      </c>
    </row>
    <row r="72">
      <c r="A72" s="49"/>
      <c r="B72" s="39" t="s">
        <v>119</v>
      </c>
      <c r="C72" s="39">
        <v>13.0</v>
      </c>
      <c r="D72" s="40" t="s">
        <v>187</v>
      </c>
      <c r="E72" s="41">
        <v>0.15789473684210525</v>
      </c>
      <c r="F72" s="41">
        <v>0.05263157894736842</v>
      </c>
      <c r="G72" s="41">
        <v>0.2631578947368421</v>
      </c>
      <c r="H72" s="41">
        <v>0.0</v>
      </c>
      <c r="I72" s="41">
        <v>0.15789473684210525</v>
      </c>
      <c r="J72" s="41">
        <v>0.3684210526315789</v>
      </c>
      <c r="K72" s="43">
        <v>1.0</v>
      </c>
      <c r="L72" s="43">
        <v>0.7894736842105263</v>
      </c>
      <c r="M72" s="43">
        <v>0.7033709159395843</v>
      </c>
      <c r="N72" s="45">
        <v>2.966290840604157</v>
      </c>
      <c r="O72" s="47">
        <v>4.052631578947368</v>
      </c>
    </row>
    <row r="73">
      <c r="A73" s="38">
        <v>1.0</v>
      </c>
      <c r="B73" s="39" t="s">
        <v>119</v>
      </c>
      <c r="C73" s="39">
        <v>13.0</v>
      </c>
      <c r="D73" s="40" t="s">
        <v>192</v>
      </c>
      <c r="E73" s="41">
        <v>0.0</v>
      </c>
      <c r="F73" s="41">
        <v>0.15</v>
      </c>
      <c r="G73" s="41">
        <v>0.5</v>
      </c>
      <c r="H73" s="41">
        <v>0.15</v>
      </c>
      <c r="I73" s="41">
        <v>0.0</v>
      </c>
      <c r="J73" s="41">
        <v>0.2</v>
      </c>
      <c r="K73" s="43">
        <v>1.0</v>
      </c>
      <c r="L73" s="43">
        <v>0.8500000000000001</v>
      </c>
      <c r="M73" s="43">
        <v>0.6986965098231004</v>
      </c>
      <c r="N73" s="45">
        <v>3.0130349017689966</v>
      </c>
      <c r="O73" s="47">
        <v>3.6</v>
      </c>
    </row>
    <row r="74">
      <c r="A74" s="49"/>
      <c r="B74" s="39" t="s">
        <v>119</v>
      </c>
      <c r="C74" s="39">
        <v>13.0</v>
      </c>
      <c r="D74" s="40" t="s">
        <v>176</v>
      </c>
      <c r="E74" s="41">
        <v>0.15384615384615385</v>
      </c>
      <c r="F74" s="41">
        <v>0.15384615384615385</v>
      </c>
      <c r="G74" s="41">
        <v>0.07692307692307693</v>
      </c>
      <c r="H74" s="41">
        <v>0.07692307692307693</v>
      </c>
      <c r="I74" s="41">
        <v>0.15384615384615385</v>
      </c>
      <c r="J74" s="41">
        <v>0.38461538461538464</v>
      </c>
      <c r="K74" s="43">
        <v>1.0</v>
      </c>
      <c r="L74" s="43">
        <v>0.6923076923076923</v>
      </c>
      <c r="M74" s="43">
        <v>0.6840787064278869</v>
      </c>
      <c r="N74" s="45">
        <v>3.159212935721131</v>
      </c>
      <c r="O74" s="47">
        <v>4.076923076923077</v>
      </c>
    </row>
    <row r="75">
      <c r="A75" s="49"/>
      <c r="B75" s="39" t="s">
        <v>119</v>
      </c>
      <c r="C75" s="39">
        <v>13.0</v>
      </c>
      <c r="D75" s="40" t="s">
        <v>190</v>
      </c>
      <c r="E75" s="41">
        <v>0.05263157894736842</v>
      </c>
      <c r="F75" s="41">
        <v>0.15789473684210525</v>
      </c>
      <c r="G75" s="41">
        <v>0.15789473684210525</v>
      </c>
      <c r="H75" s="41">
        <v>0.05263157894736842</v>
      </c>
      <c r="I75" s="41">
        <v>0.3684210526315789</v>
      </c>
      <c r="J75" s="41">
        <v>0.21052631578947367</v>
      </c>
      <c r="K75" s="43">
        <v>1.0</v>
      </c>
      <c r="L75" s="43">
        <v>0.7894736842105263</v>
      </c>
      <c r="M75" s="43">
        <v>0.6779806685801181</v>
      </c>
      <c r="N75" s="45">
        <v>3.220193314198819</v>
      </c>
      <c r="O75" s="47">
        <v>4.157894736842104</v>
      </c>
    </row>
    <row r="76">
      <c r="A76" s="49"/>
      <c r="B76" s="39" t="s">
        <v>119</v>
      </c>
      <c r="C76" s="39">
        <v>13.0</v>
      </c>
      <c r="D76" s="40" t="s">
        <v>174</v>
      </c>
      <c r="E76" s="41">
        <v>0.0</v>
      </c>
      <c r="F76" s="41">
        <v>0.05555555555555555</v>
      </c>
      <c r="G76" s="41">
        <v>0.2222222222222222</v>
      </c>
      <c r="H76" s="41">
        <v>0.05555555555555555</v>
      </c>
      <c r="I76" s="41">
        <v>0.6666666666666666</v>
      </c>
      <c r="J76" s="41">
        <v>0.0</v>
      </c>
      <c r="K76" s="43">
        <v>1.0</v>
      </c>
      <c r="L76" s="43">
        <v>0.9444444444444444</v>
      </c>
      <c r="M76" s="43">
        <v>0.6504957563626287</v>
      </c>
      <c r="N76" s="45">
        <v>3.495042436373713</v>
      </c>
      <c r="O76" s="47">
        <v>4.333333333333333</v>
      </c>
    </row>
    <row r="77">
      <c r="A77" s="38">
        <f>A74+1</f>
        <v>1</v>
      </c>
      <c r="B77" s="39" t="s">
        <v>119</v>
      </c>
      <c r="C77" s="39">
        <v>13.0</v>
      </c>
      <c r="D77" s="40" t="s">
        <v>176</v>
      </c>
      <c r="E77" s="41">
        <v>0.08333333333333333</v>
      </c>
      <c r="F77" s="41">
        <v>0.08333333333333333</v>
      </c>
      <c r="G77" s="41">
        <v>0.3333333333333333</v>
      </c>
      <c r="H77" s="41">
        <v>0.08333333333333333</v>
      </c>
      <c r="I77" s="41">
        <v>0.16666666666666666</v>
      </c>
      <c r="J77" s="41">
        <v>0.25</v>
      </c>
      <c r="K77" s="43">
        <v>1.0</v>
      </c>
      <c r="L77" s="43">
        <v>0.8333333333333333</v>
      </c>
      <c r="M77" s="43">
        <v>0.6470456727954723</v>
      </c>
      <c r="N77" s="45">
        <v>3.5295432720452773</v>
      </c>
      <c r="O77" s="47">
        <v>3.9166666666666665</v>
      </c>
    </row>
    <row r="78">
      <c r="A78" s="49"/>
      <c r="B78" s="39" t="s">
        <v>119</v>
      </c>
      <c r="C78" s="39">
        <v>13.0</v>
      </c>
      <c r="D78" s="40" t="s">
        <v>193</v>
      </c>
      <c r="E78" s="41">
        <v>0.0625</v>
      </c>
      <c r="F78" s="41">
        <v>0.3125</v>
      </c>
      <c r="G78" s="41">
        <v>0.375</v>
      </c>
      <c r="H78" s="41">
        <v>0.0</v>
      </c>
      <c r="I78" s="41">
        <v>0.0</v>
      </c>
      <c r="J78" s="41">
        <v>0.25</v>
      </c>
      <c r="K78" s="43">
        <v>1.0</v>
      </c>
      <c r="L78" s="43">
        <v>0.625</v>
      </c>
      <c r="M78" s="43">
        <v>0.6435421021938779</v>
      </c>
      <c r="N78" s="45">
        <v>3.5645789780612214</v>
      </c>
      <c r="O78" s="47">
        <v>3.3125</v>
      </c>
    </row>
    <row r="79">
      <c r="A79" s="49"/>
      <c r="B79" s="39" t="s">
        <v>119</v>
      </c>
      <c r="C79" s="39">
        <v>13.0</v>
      </c>
      <c r="D79" s="40" t="s">
        <v>182</v>
      </c>
      <c r="E79" s="41">
        <v>0.0</v>
      </c>
      <c r="F79" s="41">
        <v>0.07692307692307693</v>
      </c>
      <c r="G79" s="41">
        <v>0.38461538461538464</v>
      </c>
      <c r="H79" s="41">
        <v>0.23076923076923078</v>
      </c>
      <c r="I79" s="41">
        <v>0.23076923076923078</v>
      </c>
      <c r="J79" s="41">
        <v>0.07692307692307693</v>
      </c>
      <c r="K79" s="43">
        <v>1.0</v>
      </c>
      <c r="L79" s="43">
        <v>0.9230769230769231</v>
      </c>
      <c r="M79" s="43">
        <v>0.639219141630636</v>
      </c>
      <c r="N79" s="45">
        <v>3.6078085836936404</v>
      </c>
      <c r="O79" s="47">
        <v>3.8461538461538467</v>
      </c>
    </row>
    <row r="80">
      <c r="A80" s="38">
        <f>A77+1</f>
        <v>2</v>
      </c>
      <c r="B80" s="39" t="s">
        <v>119</v>
      </c>
      <c r="C80" s="39">
        <v>13.0</v>
      </c>
      <c r="D80" s="40" t="s">
        <v>194</v>
      </c>
      <c r="E80" s="41">
        <v>0.0</v>
      </c>
      <c r="F80" s="41">
        <v>0.11764705882352941</v>
      </c>
      <c r="G80" s="41">
        <v>0.0</v>
      </c>
      <c r="H80" s="41">
        <v>0.47058823529411764</v>
      </c>
      <c r="I80" s="41">
        <v>0.4117647058823529</v>
      </c>
      <c r="J80" s="41">
        <v>0.0</v>
      </c>
      <c r="K80" s="43">
        <v>1.0</v>
      </c>
      <c r="L80" s="43">
        <v>0.8823529411764706</v>
      </c>
      <c r="M80" s="43">
        <v>0.6368067489598219</v>
      </c>
      <c r="N80" s="45">
        <v>3.6319325104017803</v>
      </c>
      <c r="O80" s="47">
        <v>4.1764705882352935</v>
      </c>
    </row>
    <row r="81">
      <c r="A81" s="49"/>
      <c r="B81" s="39" t="s">
        <v>119</v>
      </c>
      <c r="C81" s="39">
        <v>13.0</v>
      </c>
      <c r="D81" s="40" t="s">
        <v>195</v>
      </c>
      <c r="E81" s="41">
        <v>0.0625</v>
      </c>
      <c r="F81" s="41">
        <v>0.3125</v>
      </c>
      <c r="G81" s="41">
        <v>0.1875</v>
      </c>
      <c r="H81" s="41">
        <v>0.0</v>
      </c>
      <c r="I81" s="41">
        <v>0.25</v>
      </c>
      <c r="J81" s="41">
        <v>0.1875</v>
      </c>
      <c r="K81" s="43">
        <v>1.0</v>
      </c>
      <c r="L81" s="43">
        <v>0.625</v>
      </c>
      <c r="M81" s="43">
        <v>0.6187814435313878</v>
      </c>
      <c r="N81" s="45">
        <v>3.8121855646861222</v>
      </c>
      <c r="O81" s="47">
        <v>3.625</v>
      </c>
    </row>
    <row r="82">
      <c r="A82" s="49"/>
      <c r="B82" s="39" t="s">
        <v>119</v>
      </c>
      <c r="C82" s="39">
        <v>13.0</v>
      </c>
      <c r="D82" s="40" t="s">
        <v>196</v>
      </c>
      <c r="E82" s="41">
        <v>0.0</v>
      </c>
      <c r="F82" s="41">
        <v>0.18181818181818182</v>
      </c>
      <c r="G82" s="41">
        <v>0.3181818181818182</v>
      </c>
      <c r="H82" s="41">
        <v>0.22727272727272727</v>
      </c>
      <c r="I82" s="41">
        <v>0.18181818181818182</v>
      </c>
      <c r="J82" s="41">
        <v>0.09090909090909091</v>
      </c>
      <c r="K82" s="43">
        <v>1.0</v>
      </c>
      <c r="L82" s="43">
        <v>0.8181818181818182</v>
      </c>
      <c r="M82" s="43">
        <v>0.6178092887896276</v>
      </c>
      <c r="N82" s="45">
        <v>3.821907112103724</v>
      </c>
      <c r="O82" s="47">
        <v>3.681818181818182</v>
      </c>
    </row>
    <row r="83">
      <c r="A83" s="49"/>
      <c r="B83" s="39" t="s">
        <v>119</v>
      </c>
      <c r="C83" s="39">
        <v>13.0</v>
      </c>
      <c r="D83" s="40" t="s">
        <v>196</v>
      </c>
      <c r="E83" s="41">
        <v>0.07692307692307693</v>
      </c>
      <c r="F83" s="41">
        <v>0.0</v>
      </c>
      <c r="G83" s="41">
        <v>0.3076923076923077</v>
      </c>
      <c r="H83" s="41">
        <v>0.23076923076923078</v>
      </c>
      <c r="I83" s="41">
        <v>0.3076923076923077</v>
      </c>
      <c r="J83" s="41">
        <v>0.07692307692307693</v>
      </c>
      <c r="K83" s="43">
        <v>1.0</v>
      </c>
      <c r="L83" s="43">
        <v>0.9230769230769231</v>
      </c>
      <c r="M83" s="43">
        <v>0.6101196557912772</v>
      </c>
      <c r="N83" s="45">
        <v>3.8988034420872273</v>
      </c>
      <c r="O83" s="47">
        <v>3.9230769230769234</v>
      </c>
    </row>
    <row r="84">
      <c r="A84" s="38">
        <f>A81+1</f>
        <v>1</v>
      </c>
      <c r="B84" s="39" t="s">
        <v>119</v>
      </c>
      <c r="C84" s="39">
        <v>13.0</v>
      </c>
      <c r="D84" s="40" t="s">
        <v>177</v>
      </c>
      <c r="E84" s="41">
        <v>0.05263157894736842</v>
      </c>
      <c r="F84" s="41">
        <v>0.15789473684210525</v>
      </c>
      <c r="G84" s="41">
        <v>0.05263157894736842</v>
      </c>
      <c r="H84" s="41">
        <v>0.21052631578947367</v>
      </c>
      <c r="I84" s="41">
        <v>0.47368421052631576</v>
      </c>
      <c r="J84" s="41">
        <v>0.05263157894736842</v>
      </c>
      <c r="K84" s="43">
        <v>1.0</v>
      </c>
      <c r="L84" s="43">
        <v>0.7894736842105263</v>
      </c>
      <c r="M84" s="43">
        <v>0.6064113477977773</v>
      </c>
      <c r="N84" s="45">
        <v>3.935886522022227</v>
      </c>
      <c r="O84" s="47">
        <v>4.052631578947368</v>
      </c>
    </row>
    <row r="85">
      <c r="A85" s="49"/>
      <c r="B85" s="39" t="s">
        <v>119</v>
      </c>
      <c r="C85" s="39">
        <v>13.0</v>
      </c>
      <c r="D85" s="40" t="s">
        <v>197</v>
      </c>
      <c r="E85" s="41">
        <v>0.0</v>
      </c>
      <c r="F85" s="41">
        <v>0.7142857142857143</v>
      </c>
      <c r="G85" s="41">
        <v>0.0</v>
      </c>
      <c r="H85" s="41">
        <v>0.0</v>
      </c>
      <c r="I85" s="41">
        <v>0.14285714285714285</v>
      </c>
      <c r="J85" s="41">
        <v>0.14285714285714285</v>
      </c>
      <c r="K85" s="43">
        <v>1.0</v>
      </c>
      <c r="L85" s="43">
        <v>0.2857142857142857</v>
      </c>
      <c r="M85" s="43">
        <v>0.6063873199772406</v>
      </c>
      <c r="N85" s="45">
        <v>3.936126800227594</v>
      </c>
      <c r="O85" s="47">
        <v>3.0</v>
      </c>
    </row>
    <row r="86">
      <c r="A86" s="49"/>
      <c r="B86" s="39" t="s">
        <v>119</v>
      </c>
      <c r="C86" s="39">
        <v>13.0</v>
      </c>
      <c r="D86" s="40" t="s">
        <v>169</v>
      </c>
      <c r="E86" s="41">
        <v>0.05263157894736842</v>
      </c>
      <c r="F86" s="41">
        <v>0.0</v>
      </c>
      <c r="G86" s="41">
        <v>0.10526315789473684</v>
      </c>
      <c r="H86" s="41">
        <v>0.2631578947368421</v>
      </c>
      <c r="I86" s="41">
        <v>0.5789473684210527</v>
      </c>
      <c r="J86" s="41">
        <v>0.0</v>
      </c>
      <c r="K86" s="43">
        <v>1.0</v>
      </c>
      <c r="L86" s="43">
        <v>0.9473684210526316</v>
      </c>
      <c r="M86" s="43">
        <v>0.6043551424914173</v>
      </c>
      <c r="N86" s="45">
        <v>3.956448575085827</v>
      </c>
      <c r="O86" s="47">
        <v>4.315789473684211</v>
      </c>
    </row>
    <row r="87">
      <c r="A87" s="38">
        <f>A84+1</f>
        <v>2</v>
      </c>
      <c r="B87" s="39" t="s">
        <v>119</v>
      </c>
      <c r="C87" s="39">
        <v>13.0</v>
      </c>
      <c r="D87" s="40" t="s">
        <v>198</v>
      </c>
      <c r="E87" s="41">
        <v>0.09523809523809523</v>
      </c>
      <c r="F87" s="41">
        <v>0.14285714285714285</v>
      </c>
      <c r="G87" s="41">
        <v>0.14285714285714285</v>
      </c>
      <c r="H87" s="41">
        <v>0.2857142857142857</v>
      </c>
      <c r="I87" s="41">
        <v>0.14285714285714285</v>
      </c>
      <c r="J87" s="41">
        <v>0.19047619047619047</v>
      </c>
      <c r="K87" s="43">
        <v>1.0</v>
      </c>
      <c r="L87" s="43">
        <v>0.7619047619047619</v>
      </c>
      <c r="M87" s="43">
        <v>0.6033944888602785</v>
      </c>
      <c r="N87" s="45">
        <v>3.966055111397216</v>
      </c>
      <c r="O87" s="47">
        <v>3.8095238095238093</v>
      </c>
    </row>
    <row r="88">
      <c r="A88" s="49"/>
      <c r="B88" s="39" t="s">
        <v>119</v>
      </c>
      <c r="C88" s="39">
        <v>13.0</v>
      </c>
      <c r="D88" s="40" t="s">
        <v>193</v>
      </c>
      <c r="E88" s="41">
        <v>0.2</v>
      </c>
      <c r="F88" s="41">
        <v>0.2</v>
      </c>
      <c r="G88" s="41">
        <v>0.2</v>
      </c>
      <c r="H88" s="41">
        <v>0.13333333333333333</v>
      </c>
      <c r="I88" s="41">
        <v>0.0</v>
      </c>
      <c r="J88" s="41">
        <v>0.26666666666666666</v>
      </c>
      <c r="K88" s="43">
        <v>1.0</v>
      </c>
      <c r="L88" s="43">
        <v>0.6000000000000001</v>
      </c>
      <c r="M88" s="43">
        <v>0.5919514363223625</v>
      </c>
      <c r="N88" s="45">
        <v>4.080485636776375</v>
      </c>
      <c r="O88" s="47">
        <v>3.3333333333333335</v>
      </c>
    </row>
    <row r="89">
      <c r="A89" s="49"/>
      <c r="B89" s="39" t="s">
        <v>119</v>
      </c>
      <c r="C89" s="39">
        <v>13.0</v>
      </c>
      <c r="D89" s="40" t="s">
        <v>199</v>
      </c>
      <c r="E89" s="41">
        <v>0.0</v>
      </c>
      <c r="F89" s="41">
        <v>0.058823529411764705</v>
      </c>
      <c r="G89" s="41">
        <v>0.35294117647058826</v>
      </c>
      <c r="H89" s="41">
        <v>0.17647058823529413</v>
      </c>
      <c r="I89" s="41">
        <v>0.4117647058823529</v>
      </c>
      <c r="J89" s="41">
        <v>0.0</v>
      </c>
      <c r="K89" s="43">
        <v>1.0</v>
      </c>
      <c r="L89" s="43">
        <v>0.9411764705882353</v>
      </c>
      <c r="M89" s="43">
        <v>0.5849172055213057</v>
      </c>
      <c r="N89" s="45">
        <v>4.150827944786943</v>
      </c>
      <c r="O89" s="47">
        <v>3.941176470588235</v>
      </c>
    </row>
    <row r="90">
      <c r="A90" s="49"/>
      <c r="B90" s="39" t="s">
        <v>119</v>
      </c>
      <c r="C90" s="39">
        <v>13.0</v>
      </c>
      <c r="D90" s="40" t="s">
        <v>191</v>
      </c>
      <c r="E90" s="41">
        <v>0.0</v>
      </c>
      <c r="F90" s="41">
        <v>0.3333333333333333</v>
      </c>
      <c r="G90" s="41">
        <v>0.5555555555555556</v>
      </c>
      <c r="H90" s="41">
        <v>0.0</v>
      </c>
      <c r="I90" s="41">
        <v>0.0</v>
      </c>
      <c r="J90" s="41">
        <v>0.1111111111111111</v>
      </c>
      <c r="K90" s="43">
        <v>1.0</v>
      </c>
      <c r="L90" s="43">
        <v>0.6666666666666667</v>
      </c>
      <c r="M90" s="43">
        <v>0.5845184007223405</v>
      </c>
      <c r="N90" s="45">
        <v>4.154815992776594</v>
      </c>
      <c r="O90" s="47">
        <v>3.0</v>
      </c>
    </row>
    <row r="91">
      <c r="A91" s="49"/>
      <c r="B91" s="39" t="s">
        <v>119</v>
      </c>
      <c r="C91" s="39">
        <v>13.0</v>
      </c>
      <c r="D91" s="40" t="s">
        <v>188</v>
      </c>
      <c r="E91" s="41">
        <v>0.0</v>
      </c>
      <c r="F91" s="41">
        <v>0.2</v>
      </c>
      <c r="G91" s="41">
        <v>0.3333333333333333</v>
      </c>
      <c r="H91" s="41">
        <v>0.0</v>
      </c>
      <c r="I91" s="41">
        <v>0.4666666666666667</v>
      </c>
      <c r="J91" s="41">
        <v>0.0</v>
      </c>
      <c r="K91" s="43">
        <v>1.0</v>
      </c>
      <c r="L91" s="43">
        <v>0.8</v>
      </c>
      <c r="M91" s="43">
        <v>0.584491471843966</v>
      </c>
      <c r="N91" s="45">
        <v>4.15508528156034</v>
      </c>
      <c r="O91" s="47">
        <v>3.7333333333333334</v>
      </c>
    </row>
    <row r="92">
      <c r="A92" s="38">
        <f>A89+1</f>
        <v>1</v>
      </c>
      <c r="B92" s="39" t="s">
        <v>119</v>
      </c>
      <c r="C92" s="39">
        <v>13.0</v>
      </c>
      <c r="D92" s="40" t="s">
        <v>199</v>
      </c>
      <c r="E92" s="41">
        <v>0.10526315789473684</v>
      </c>
      <c r="F92" s="41">
        <v>0.15789473684210525</v>
      </c>
      <c r="G92" s="41">
        <v>0.3157894736842105</v>
      </c>
      <c r="H92" s="41">
        <v>0.10526315789473684</v>
      </c>
      <c r="I92" s="41">
        <v>0.10526315789473684</v>
      </c>
      <c r="J92" s="41">
        <v>0.21052631578947367</v>
      </c>
      <c r="K92" s="43">
        <v>1.0</v>
      </c>
      <c r="L92" s="43">
        <v>0.7368421052631579</v>
      </c>
      <c r="M92" s="43">
        <v>0.5801931872824467</v>
      </c>
      <c r="N92" s="45">
        <v>4.1980681271755325</v>
      </c>
      <c r="O92" s="47">
        <v>3.578947368421052</v>
      </c>
    </row>
    <row r="93">
      <c r="A93" s="49"/>
      <c r="B93" s="39" t="s">
        <v>119</v>
      </c>
      <c r="C93" s="39">
        <v>13.0</v>
      </c>
      <c r="D93" s="40" t="s">
        <v>200</v>
      </c>
      <c r="E93" s="41">
        <v>0.0</v>
      </c>
      <c r="F93" s="41">
        <v>0.0</v>
      </c>
      <c r="G93" s="41">
        <v>0.42857142857142855</v>
      </c>
      <c r="H93" s="41">
        <v>0.35714285714285715</v>
      </c>
      <c r="I93" s="41">
        <v>0.21428571428571427</v>
      </c>
      <c r="J93" s="41">
        <v>0.0</v>
      </c>
      <c r="K93" s="43">
        <v>1.0</v>
      </c>
      <c r="L93" s="43">
        <v>1.0</v>
      </c>
      <c r="M93" s="43">
        <v>0.5790870425152179</v>
      </c>
      <c r="N93" s="45">
        <v>4.209129574847821</v>
      </c>
      <c r="O93" s="47">
        <v>3.7857142857142856</v>
      </c>
    </row>
    <row r="94">
      <c r="A94" s="38">
        <f t="shared" ref="A94:A96" si="7">A91+1</f>
        <v>1</v>
      </c>
      <c r="B94" s="39" t="s">
        <v>119</v>
      </c>
      <c r="C94" s="39">
        <v>13.0</v>
      </c>
      <c r="D94" s="40" t="s">
        <v>195</v>
      </c>
      <c r="E94" s="41">
        <v>0.05</v>
      </c>
      <c r="F94" s="41">
        <v>0.05</v>
      </c>
      <c r="G94" s="41">
        <v>0.3</v>
      </c>
      <c r="H94" s="41">
        <v>0.25</v>
      </c>
      <c r="I94" s="41">
        <v>0.3</v>
      </c>
      <c r="J94" s="41">
        <v>0.05</v>
      </c>
      <c r="K94" s="43">
        <v>1.0</v>
      </c>
      <c r="L94" s="43">
        <v>0.9000000000000001</v>
      </c>
      <c r="M94" s="43">
        <v>0.5738261764045441</v>
      </c>
      <c r="N94" s="45">
        <v>4.261738235954558</v>
      </c>
      <c r="O94" s="47">
        <v>3.8499999999999996</v>
      </c>
    </row>
    <row r="95">
      <c r="A95" s="38">
        <f t="shared" si="7"/>
        <v>2</v>
      </c>
      <c r="B95" s="39" t="s">
        <v>119</v>
      </c>
      <c r="C95" s="39">
        <v>13.0</v>
      </c>
      <c r="D95" s="40" t="s">
        <v>188</v>
      </c>
      <c r="E95" s="41">
        <v>0.125</v>
      </c>
      <c r="F95" s="41">
        <v>0.041666666666666664</v>
      </c>
      <c r="G95" s="41">
        <v>0.25</v>
      </c>
      <c r="H95" s="41">
        <v>0.125</v>
      </c>
      <c r="I95" s="41">
        <v>0.375</v>
      </c>
      <c r="J95" s="41">
        <v>0.08333333333333333</v>
      </c>
      <c r="K95" s="43">
        <v>1.0</v>
      </c>
      <c r="L95" s="43">
        <v>0.8333333333333334</v>
      </c>
      <c r="M95" s="43">
        <v>0.5704333820939586</v>
      </c>
      <c r="N95" s="45">
        <v>4.295666179060414</v>
      </c>
      <c r="O95" s="47">
        <v>3.833333333333333</v>
      </c>
    </row>
    <row r="96">
      <c r="A96" s="38">
        <f t="shared" si="7"/>
        <v>1</v>
      </c>
      <c r="B96" s="39" t="s">
        <v>119</v>
      </c>
      <c r="C96" s="39">
        <v>13.0</v>
      </c>
      <c r="D96" s="40" t="s">
        <v>131</v>
      </c>
      <c r="E96" s="41">
        <v>0.125</v>
      </c>
      <c r="F96" s="41">
        <v>0.0</v>
      </c>
      <c r="G96" s="41">
        <v>0.3333333333333333</v>
      </c>
      <c r="H96" s="41">
        <v>0.20833333333333334</v>
      </c>
      <c r="I96" s="41">
        <v>0.25</v>
      </c>
      <c r="J96" s="41">
        <v>0.08333333333333333</v>
      </c>
      <c r="K96" s="43">
        <v>1.0</v>
      </c>
      <c r="L96" s="43">
        <v>0.875</v>
      </c>
      <c r="M96" s="43">
        <v>0.5695298417741532</v>
      </c>
      <c r="N96" s="45">
        <v>4.304701582258468</v>
      </c>
      <c r="O96" s="47">
        <v>3.7083333333333335</v>
      </c>
    </row>
    <row r="97">
      <c r="A97" s="49"/>
      <c r="B97" s="39" t="s">
        <v>119</v>
      </c>
      <c r="C97" s="39">
        <v>13.0</v>
      </c>
      <c r="D97" s="40" t="s">
        <v>194</v>
      </c>
      <c r="E97" s="41">
        <v>0.0</v>
      </c>
      <c r="F97" s="41">
        <v>0.08333333333333333</v>
      </c>
      <c r="G97" s="41">
        <v>0.3333333333333333</v>
      </c>
      <c r="H97" s="41">
        <v>0.25</v>
      </c>
      <c r="I97" s="41">
        <v>0.3333333333333333</v>
      </c>
      <c r="J97" s="41">
        <v>0.0</v>
      </c>
      <c r="K97" s="43">
        <v>1.0</v>
      </c>
      <c r="L97" s="43">
        <v>0.9166666666666665</v>
      </c>
      <c r="M97" s="43">
        <v>0.5634818841627023</v>
      </c>
      <c r="N97" s="45">
        <v>4.365181158372977</v>
      </c>
      <c r="O97" s="47">
        <v>3.8333333333333335</v>
      </c>
    </row>
    <row r="98">
      <c r="A98" s="38">
        <f>A95+1</f>
        <v>3</v>
      </c>
      <c r="B98" s="39" t="s">
        <v>119</v>
      </c>
      <c r="C98" s="39">
        <v>13.0</v>
      </c>
      <c r="D98" s="40" t="s">
        <v>179</v>
      </c>
      <c r="E98" s="41">
        <v>0.13636363636363635</v>
      </c>
      <c r="F98" s="41">
        <v>0.18181818181818182</v>
      </c>
      <c r="G98" s="41">
        <v>0.18181818181818182</v>
      </c>
      <c r="H98" s="41">
        <v>0.13636363636363635</v>
      </c>
      <c r="I98" s="41">
        <v>0.18181818181818182</v>
      </c>
      <c r="J98" s="41">
        <v>0.18181818181818182</v>
      </c>
      <c r="K98" s="43">
        <v>1.0</v>
      </c>
      <c r="L98" s="43">
        <v>0.6818181818181819</v>
      </c>
      <c r="M98" s="43">
        <v>0.5598452458998767</v>
      </c>
      <c r="N98" s="45">
        <v>4.401547541001233</v>
      </c>
      <c r="O98" s="47">
        <v>3.590909090909091</v>
      </c>
    </row>
    <row r="99">
      <c r="A99" s="49"/>
      <c r="B99" s="39" t="s">
        <v>119</v>
      </c>
      <c r="C99" s="39">
        <v>13.0</v>
      </c>
      <c r="D99" s="40" t="s">
        <v>201</v>
      </c>
      <c r="E99" s="41">
        <v>0.16666666666666666</v>
      </c>
      <c r="F99" s="41">
        <v>0.25</v>
      </c>
      <c r="G99" s="41">
        <v>0.16666666666666666</v>
      </c>
      <c r="H99" s="41">
        <v>0.08333333333333333</v>
      </c>
      <c r="I99" s="41">
        <v>0.08333333333333333</v>
      </c>
      <c r="J99" s="41">
        <v>0.25</v>
      </c>
      <c r="K99" s="43">
        <v>1.0</v>
      </c>
      <c r="L99" s="43">
        <v>0.5833333333333333</v>
      </c>
      <c r="M99" s="43">
        <v>0.5589242353189917</v>
      </c>
      <c r="N99" s="45">
        <v>4.410757646810083</v>
      </c>
      <c r="O99" s="47">
        <v>3.4166666666666665</v>
      </c>
    </row>
    <row r="100">
      <c r="A100" s="49"/>
      <c r="B100" s="39" t="s">
        <v>119</v>
      </c>
      <c r="C100" s="39">
        <v>13.0</v>
      </c>
      <c r="D100" s="40" t="s">
        <v>189</v>
      </c>
      <c r="E100" s="41">
        <v>0.13333333333333333</v>
      </c>
      <c r="F100" s="41">
        <v>0.0</v>
      </c>
      <c r="G100" s="41">
        <v>0.4</v>
      </c>
      <c r="H100" s="41">
        <v>0.0</v>
      </c>
      <c r="I100" s="41">
        <v>0.4666666666666667</v>
      </c>
      <c r="J100" s="41">
        <v>0.0</v>
      </c>
      <c r="K100" s="43">
        <v>1.0</v>
      </c>
      <c r="L100" s="43">
        <v>0.8666666666666667</v>
      </c>
      <c r="M100" s="43">
        <v>0.5233764252451559</v>
      </c>
      <c r="N100" s="45">
        <v>4.766235747548441</v>
      </c>
      <c r="O100" s="47">
        <v>3.666666666666667</v>
      </c>
    </row>
    <row r="101">
      <c r="A101" s="49"/>
      <c r="B101" s="39" t="s">
        <v>119</v>
      </c>
      <c r="C101" s="39">
        <v>13.0</v>
      </c>
      <c r="D101" s="40" t="s">
        <v>189</v>
      </c>
      <c r="E101" s="41">
        <v>0.1111111111111111</v>
      </c>
      <c r="F101" s="41">
        <v>0.2222222222222222</v>
      </c>
      <c r="G101" s="41">
        <v>0.1111111111111111</v>
      </c>
      <c r="H101" s="41">
        <v>0.0</v>
      </c>
      <c r="I101" s="41">
        <v>0.5555555555555556</v>
      </c>
      <c r="J101" s="41">
        <v>0.0</v>
      </c>
      <c r="K101" s="43">
        <v>1.0</v>
      </c>
      <c r="L101" s="43">
        <v>0.6666666666666667</v>
      </c>
      <c r="M101" s="43">
        <v>0.5022440132811621</v>
      </c>
      <c r="N101" s="45">
        <v>4.977559867188379</v>
      </c>
      <c r="O101" s="47">
        <v>3.6666666666666665</v>
      </c>
    </row>
    <row r="102">
      <c r="A102" s="49"/>
      <c r="B102" s="39" t="s">
        <v>119</v>
      </c>
      <c r="C102" s="39">
        <v>13.0</v>
      </c>
      <c r="D102" s="40" t="s">
        <v>202</v>
      </c>
      <c r="E102" s="41">
        <v>0.0</v>
      </c>
      <c r="F102" s="41">
        <v>0.25</v>
      </c>
      <c r="G102" s="41">
        <v>0.3125</v>
      </c>
      <c r="H102" s="41">
        <v>0.1875</v>
      </c>
      <c r="I102" s="41">
        <v>0.25</v>
      </c>
      <c r="J102" s="41">
        <v>0.0</v>
      </c>
      <c r="K102" s="43">
        <v>1.0</v>
      </c>
      <c r="L102" s="43">
        <v>0.75</v>
      </c>
      <c r="M102" s="43">
        <v>0.5019177599406742</v>
      </c>
      <c r="N102" s="45">
        <v>4.980822400593258</v>
      </c>
      <c r="O102" s="47">
        <v>3.4375</v>
      </c>
    </row>
    <row r="103">
      <c r="A103" s="49"/>
      <c r="B103" s="39" t="s">
        <v>119</v>
      </c>
      <c r="C103" s="39">
        <v>13.0</v>
      </c>
      <c r="D103" s="40" t="s">
        <v>203</v>
      </c>
      <c r="E103" s="41">
        <v>0.1111111111111111</v>
      </c>
      <c r="F103" s="41">
        <v>0.1111111111111111</v>
      </c>
      <c r="G103" s="41">
        <v>0.16666666666666666</v>
      </c>
      <c r="H103" s="41">
        <v>0.05555555555555555</v>
      </c>
      <c r="I103" s="41">
        <v>0.5555555555555556</v>
      </c>
      <c r="J103" s="41">
        <v>0.0</v>
      </c>
      <c r="K103" s="43">
        <v>1.0</v>
      </c>
      <c r="L103" s="43">
        <v>0.7777777777777778</v>
      </c>
      <c r="M103" s="43">
        <v>0.5008839439120758</v>
      </c>
      <c r="N103" s="45">
        <v>4.991160560879242</v>
      </c>
      <c r="O103" s="47">
        <v>3.833333333333333</v>
      </c>
    </row>
    <row r="104">
      <c r="A104" s="49"/>
      <c r="B104" s="39" t="s">
        <v>119</v>
      </c>
      <c r="C104" s="39">
        <v>13.0</v>
      </c>
      <c r="D104" s="40" t="s">
        <v>194</v>
      </c>
      <c r="E104" s="41">
        <v>0.14285714285714285</v>
      </c>
      <c r="F104" s="41">
        <v>0.21428571428571427</v>
      </c>
      <c r="G104" s="41">
        <v>0.0</v>
      </c>
      <c r="H104" s="41">
        <v>0.07142857142857142</v>
      </c>
      <c r="I104" s="41">
        <v>0.5714285714285714</v>
      </c>
      <c r="J104" s="41">
        <v>0.0</v>
      </c>
      <c r="K104" s="43">
        <v>0.9999999999999999</v>
      </c>
      <c r="L104" s="43">
        <v>0.6428571428571428</v>
      </c>
      <c r="M104" s="43">
        <v>0.5007175608570922</v>
      </c>
      <c r="N104" s="45">
        <v>4.992824391429078</v>
      </c>
      <c r="O104" s="47">
        <v>3.714285714285714</v>
      </c>
    </row>
    <row r="105">
      <c r="A105" s="38">
        <f t="shared" ref="A105:A106" si="8">A102+1</f>
        <v>1</v>
      </c>
      <c r="B105" s="39" t="s">
        <v>119</v>
      </c>
      <c r="C105" s="39">
        <v>13.0</v>
      </c>
      <c r="D105" s="40" t="s">
        <v>204</v>
      </c>
      <c r="E105" s="41">
        <v>0.038461538461538464</v>
      </c>
      <c r="F105" s="41">
        <v>0.23076923076923078</v>
      </c>
      <c r="G105" s="41">
        <v>0.46153846153846156</v>
      </c>
      <c r="H105" s="41">
        <v>0.11538461538461539</v>
      </c>
      <c r="I105" s="41">
        <v>0.07692307692307693</v>
      </c>
      <c r="J105" s="41">
        <v>0.07692307692307693</v>
      </c>
      <c r="K105" s="43">
        <v>1.0</v>
      </c>
      <c r="L105" s="43">
        <v>0.7307692307692308</v>
      </c>
      <c r="M105" s="43">
        <v>0.4911021154473652</v>
      </c>
      <c r="N105" s="45">
        <v>5.088978845526348</v>
      </c>
      <c r="O105" s="47">
        <v>3.1923076923076925</v>
      </c>
    </row>
    <row r="106">
      <c r="A106" s="38">
        <f t="shared" si="8"/>
        <v>1</v>
      </c>
      <c r="B106" s="39" t="s">
        <v>119</v>
      </c>
      <c r="C106" s="39">
        <v>13.0</v>
      </c>
      <c r="D106" s="40" t="s">
        <v>193</v>
      </c>
      <c r="E106" s="41">
        <v>0.0</v>
      </c>
      <c r="F106" s="41">
        <v>0.25</v>
      </c>
      <c r="G106" s="41">
        <v>0.4375</v>
      </c>
      <c r="H106" s="41">
        <v>0.0625</v>
      </c>
      <c r="I106" s="41">
        <v>0.25</v>
      </c>
      <c r="J106" s="41">
        <v>0.0</v>
      </c>
      <c r="K106" s="43">
        <v>1.0</v>
      </c>
      <c r="L106" s="43">
        <v>0.75</v>
      </c>
      <c r="M106" s="43">
        <v>0.49069060831549294</v>
      </c>
      <c r="N106" s="45">
        <v>5.093093916845071</v>
      </c>
      <c r="O106" s="47">
        <v>3.3125</v>
      </c>
    </row>
    <row r="107">
      <c r="A107" s="49"/>
      <c r="B107" s="39" t="s">
        <v>119</v>
      </c>
      <c r="C107" s="39">
        <v>13.0</v>
      </c>
      <c r="D107" s="40" t="s">
        <v>205</v>
      </c>
      <c r="E107" s="41">
        <v>0.125</v>
      </c>
      <c r="F107" s="41">
        <v>0.375</v>
      </c>
      <c r="G107" s="41">
        <v>0.25</v>
      </c>
      <c r="H107" s="41">
        <v>0.0</v>
      </c>
      <c r="I107" s="41">
        <v>0.125</v>
      </c>
      <c r="J107" s="41">
        <v>0.125</v>
      </c>
      <c r="K107" s="43">
        <v>1.0</v>
      </c>
      <c r="L107" s="43">
        <v>0.5</v>
      </c>
      <c r="M107" s="43">
        <v>0.48210292535497495</v>
      </c>
      <c r="N107" s="45">
        <v>5.178970746450251</v>
      </c>
      <c r="O107" s="47">
        <v>3.0</v>
      </c>
    </row>
    <row r="108">
      <c r="A108" s="49"/>
      <c r="B108" s="39" t="s">
        <v>119</v>
      </c>
      <c r="C108" s="39">
        <v>13.0</v>
      </c>
      <c r="D108" s="40" t="s">
        <v>204</v>
      </c>
      <c r="E108" s="41">
        <v>0.0</v>
      </c>
      <c r="F108" s="41">
        <v>0.26666666666666666</v>
      </c>
      <c r="G108" s="41">
        <v>0.4666666666666667</v>
      </c>
      <c r="H108" s="41">
        <v>0.06666666666666667</v>
      </c>
      <c r="I108" s="41">
        <v>0.2</v>
      </c>
      <c r="J108" s="41">
        <v>0.0</v>
      </c>
      <c r="K108" s="43">
        <v>1.0</v>
      </c>
      <c r="L108" s="43">
        <v>0.7333333333333334</v>
      </c>
      <c r="M108" s="43">
        <v>0.4701738863381681</v>
      </c>
      <c r="N108" s="45">
        <v>5.298261136618319</v>
      </c>
      <c r="O108" s="47">
        <v>3.1999999999999997</v>
      </c>
    </row>
    <row r="109">
      <c r="A109" s="38">
        <f>A106+1</f>
        <v>2</v>
      </c>
      <c r="B109" s="39" t="s">
        <v>119</v>
      </c>
      <c r="C109" s="39">
        <v>13.0</v>
      </c>
      <c r="D109" s="40" t="s">
        <v>182</v>
      </c>
      <c r="E109" s="41">
        <v>0.21739130434782608</v>
      </c>
      <c r="F109" s="41">
        <v>0.4782608695652174</v>
      </c>
      <c r="G109" s="41">
        <v>0.0</v>
      </c>
      <c r="H109" s="41">
        <v>0.0</v>
      </c>
      <c r="I109" s="41">
        <v>0.17391304347826086</v>
      </c>
      <c r="J109" s="41">
        <v>0.13043478260869565</v>
      </c>
      <c r="K109" s="43">
        <v>1.0</v>
      </c>
      <c r="L109" s="43">
        <v>0.30434782608695654</v>
      </c>
      <c r="M109" s="43">
        <v>0.46817268914718885</v>
      </c>
      <c r="N109" s="45">
        <v>5.318273108528111</v>
      </c>
      <c r="O109" s="47">
        <v>2.8260869565217392</v>
      </c>
    </row>
    <row r="110">
      <c r="A110" s="49"/>
      <c r="B110" s="39" t="s">
        <v>119</v>
      </c>
      <c r="C110" s="39">
        <v>13.0</v>
      </c>
      <c r="D110" s="40" t="s">
        <v>203</v>
      </c>
      <c r="E110" s="41">
        <v>0.23529411764705882</v>
      </c>
      <c r="F110" s="41">
        <v>0.35294117647058826</v>
      </c>
      <c r="G110" s="41">
        <v>0.17647058823529413</v>
      </c>
      <c r="H110" s="41">
        <v>0.058823529411764705</v>
      </c>
      <c r="I110" s="41">
        <v>0.0</v>
      </c>
      <c r="J110" s="41">
        <v>0.17647058823529413</v>
      </c>
      <c r="K110" s="43">
        <v>1.0</v>
      </c>
      <c r="L110" s="43">
        <v>0.4117647058823529</v>
      </c>
      <c r="M110" s="43">
        <v>0.4668775541990299</v>
      </c>
      <c r="N110" s="45">
        <v>5.331224458009701</v>
      </c>
      <c r="O110" s="47">
        <v>2.764705882352941</v>
      </c>
    </row>
    <row r="111">
      <c r="A111" s="38">
        <f>A108+1</f>
        <v>1</v>
      </c>
      <c r="B111" s="39" t="s">
        <v>119</v>
      </c>
      <c r="C111" s="39">
        <v>13.0</v>
      </c>
      <c r="D111" s="40" t="s">
        <v>206</v>
      </c>
      <c r="E111" s="41">
        <v>0.0</v>
      </c>
      <c r="F111" s="41">
        <v>0.5</v>
      </c>
      <c r="G111" s="41">
        <v>0.35</v>
      </c>
      <c r="H111" s="41">
        <v>0.05</v>
      </c>
      <c r="I111" s="41">
        <v>0.05</v>
      </c>
      <c r="J111" s="41">
        <v>0.05</v>
      </c>
      <c r="K111" s="43">
        <v>1.0</v>
      </c>
      <c r="L111" s="43">
        <v>0.49999999999999994</v>
      </c>
      <c r="M111" s="43">
        <v>0.46665220356328735</v>
      </c>
      <c r="N111" s="45">
        <v>5.333477964367127</v>
      </c>
      <c r="O111" s="47">
        <v>2.8</v>
      </c>
    </row>
    <row r="112">
      <c r="A112" s="49"/>
      <c r="B112" s="39" t="s">
        <v>119</v>
      </c>
      <c r="C112" s="39">
        <v>13.0</v>
      </c>
      <c r="D112" s="40" t="s">
        <v>190</v>
      </c>
      <c r="E112" s="41">
        <v>0.2777777777777778</v>
      </c>
      <c r="F112" s="41">
        <v>0.0</v>
      </c>
      <c r="G112" s="41">
        <v>0.2222222222222222</v>
      </c>
      <c r="H112" s="41">
        <v>0.0</v>
      </c>
      <c r="I112" s="41">
        <v>0.5</v>
      </c>
      <c r="J112" s="41">
        <v>0.0</v>
      </c>
      <c r="K112" s="43">
        <v>1.0</v>
      </c>
      <c r="L112" s="43">
        <v>0.7222222222222222</v>
      </c>
      <c r="M112" s="43">
        <v>0.465995047302032</v>
      </c>
      <c r="N112" s="45">
        <v>5.34004952697968</v>
      </c>
      <c r="O112" s="47">
        <v>3.4444444444444446</v>
      </c>
    </row>
    <row r="113">
      <c r="A113" s="38">
        <f>A110+1</f>
        <v>1</v>
      </c>
      <c r="B113" s="39" t="s">
        <v>119</v>
      </c>
      <c r="C113" s="39">
        <v>13.0</v>
      </c>
      <c r="D113" s="40" t="s">
        <v>196</v>
      </c>
      <c r="E113" s="41">
        <v>0.10526315789473684</v>
      </c>
      <c r="F113" s="41">
        <v>0.2631578947368421</v>
      </c>
      <c r="G113" s="41">
        <v>0.15789473684210525</v>
      </c>
      <c r="H113" s="41">
        <v>0.2631578947368421</v>
      </c>
      <c r="I113" s="41">
        <v>0.15789473684210525</v>
      </c>
      <c r="J113" s="41">
        <v>0.05263157894736842</v>
      </c>
      <c r="K113" s="43">
        <v>1.0</v>
      </c>
      <c r="L113" s="43">
        <v>0.631578947368421</v>
      </c>
      <c r="M113" s="43">
        <v>0.4618128448918176</v>
      </c>
      <c r="N113" s="45">
        <v>5.381871551081824</v>
      </c>
      <c r="O113" s="47">
        <v>3.2631578947368425</v>
      </c>
    </row>
    <row r="114">
      <c r="A114" s="49"/>
      <c r="B114" s="39" t="s">
        <v>119</v>
      </c>
      <c r="C114" s="39">
        <v>13.0</v>
      </c>
      <c r="D114" s="40" t="s">
        <v>207</v>
      </c>
      <c r="E114" s="41">
        <v>0.15</v>
      </c>
      <c r="F114" s="41">
        <v>0.15</v>
      </c>
      <c r="G114" s="41">
        <v>0.15</v>
      </c>
      <c r="H114" s="41">
        <v>0.1</v>
      </c>
      <c r="I114" s="41">
        <v>0.45</v>
      </c>
      <c r="J114" s="41">
        <v>0.0</v>
      </c>
      <c r="K114" s="43">
        <v>1.0</v>
      </c>
      <c r="L114" s="43">
        <v>0.7</v>
      </c>
      <c r="M114" s="43">
        <v>0.4434966154546641</v>
      </c>
      <c r="N114" s="45">
        <v>5.5650338454533586</v>
      </c>
      <c r="O114" s="47">
        <v>3.55</v>
      </c>
    </row>
    <row r="115">
      <c r="A115" s="49"/>
      <c r="B115" s="39" t="s">
        <v>119</v>
      </c>
      <c r="C115" s="39">
        <v>13.0</v>
      </c>
      <c r="D115" s="40" t="s">
        <v>198</v>
      </c>
      <c r="E115" s="41">
        <v>0.1</v>
      </c>
      <c r="F115" s="41">
        <v>0.5</v>
      </c>
      <c r="G115" s="41">
        <v>0.1</v>
      </c>
      <c r="H115" s="41">
        <v>0.1</v>
      </c>
      <c r="I115" s="41">
        <v>0.1</v>
      </c>
      <c r="J115" s="41">
        <v>0.1</v>
      </c>
      <c r="K115" s="43">
        <v>0.9999999999999999</v>
      </c>
      <c r="L115" s="43">
        <v>0.4</v>
      </c>
      <c r="M115" s="43">
        <v>0.4429754358967659</v>
      </c>
      <c r="N115" s="45">
        <v>5.570245641032341</v>
      </c>
      <c r="O115" s="47">
        <v>2.9000000000000004</v>
      </c>
    </row>
    <row r="116">
      <c r="A116" s="38">
        <f>A113+1</f>
        <v>2</v>
      </c>
      <c r="B116" s="39" t="s">
        <v>119</v>
      </c>
      <c r="C116" s="39">
        <v>13.0</v>
      </c>
      <c r="D116" s="40" t="s">
        <v>208</v>
      </c>
      <c r="E116" s="41">
        <v>0.23529411764705882</v>
      </c>
      <c r="F116" s="41">
        <v>0.4117647058823529</v>
      </c>
      <c r="G116" s="41">
        <v>0.058823529411764705</v>
      </c>
      <c r="H116" s="41">
        <v>0.058823529411764705</v>
      </c>
      <c r="I116" s="41">
        <v>0.058823529411764705</v>
      </c>
      <c r="J116" s="41">
        <v>0.17647058823529413</v>
      </c>
      <c r="K116" s="43">
        <v>1.0</v>
      </c>
      <c r="L116" s="43">
        <v>0.3529411764705882</v>
      </c>
      <c r="M116" s="43">
        <v>0.4427854592840461</v>
      </c>
      <c r="N116" s="45">
        <v>5.572145407159539</v>
      </c>
      <c r="O116" s="47">
        <v>2.823529411764706</v>
      </c>
    </row>
    <row r="117">
      <c r="A117" s="49"/>
      <c r="B117" s="39" t="s">
        <v>119</v>
      </c>
      <c r="C117" s="39">
        <v>13.0</v>
      </c>
      <c r="D117" s="40" t="s">
        <v>207</v>
      </c>
      <c r="E117" s="41">
        <v>0.23529411764705882</v>
      </c>
      <c r="F117" s="41">
        <v>0.058823529411764705</v>
      </c>
      <c r="G117" s="41">
        <v>0.35294117647058826</v>
      </c>
      <c r="H117" s="41">
        <v>0.058823529411764705</v>
      </c>
      <c r="I117" s="41">
        <v>0.23529411764705882</v>
      </c>
      <c r="J117" s="41">
        <v>0.058823529411764705</v>
      </c>
      <c r="K117" s="43">
        <v>1.0</v>
      </c>
      <c r="L117" s="43">
        <v>0.7058823529411765</v>
      </c>
      <c r="M117" s="43">
        <v>0.4427338324101585</v>
      </c>
      <c r="N117" s="45">
        <v>5.572661675898415</v>
      </c>
      <c r="O117" s="47">
        <v>3.176470588235294</v>
      </c>
    </row>
    <row r="118">
      <c r="A118" s="49"/>
      <c r="B118" s="39" t="s">
        <v>119</v>
      </c>
      <c r="C118" s="39">
        <v>13.0</v>
      </c>
      <c r="D118" s="40" t="s">
        <v>192</v>
      </c>
      <c r="E118" s="41">
        <v>0.0</v>
      </c>
      <c r="F118" s="41">
        <v>0.3888888888888889</v>
      </c>
      <c r="G118" s="41">
        <v>0.3333333333333333</v>
      </c>
      <c r="H118" s="41">
        <v>0.16666666666666666</v>
      </c>
      <c r="I118" s="41">
        <v>0.1111111111111111</v>
      </c>
      <c r="J118" s="41">
        <v>0.0</v>
      </c>
      <c r="K118" s="43">
        <v>1.0</v>
      </c>
      <c r="L118" s="43">
        <v>0.6111111111111112</v>
      </c>
      <c r="M118" s="43">
        <v>0.42967837613772053</v>
      </c>
      <c r="N118" s="45">
        <v>5.703216238622795</v>
      </c>
      <c r="O118" s="47">
        <v>3.0</v>
      </c>
    </row>
    <row r="119">
      <c r="A119" s="38">
        <f t="shared" ref="A119:A120" si="9">A116+1</f>
        <v>3</v>
      </c>
      <c r="B119" s="39" t="s">
        <v>119</v>
      </c>
      <c r="C119" s="39">
        <v>13.0</v>
      </c>
      <c r="D119" s="40" t="s">
        <v>209</v>
      </c>
      <c r="E119" s="41">
        <v>0.21739130434782608</v>
      </c>
      <c r="F119" s="41">
        <v>0.13043478260869565</v>
      </c>
      <c r="G119" s="41">
        <v>0.13043478260869565</v>
      </c>
      <c r="H119" s="41">
        <v>0.34782608695652173</v>
      </c>
      <c r="I119" s="41">
        <v>0.13043478260869565</v>
      </c>
      <c r="J119" s="41">
        <v>0.043478260869565216</v>
      </c>
      <c r="K119" s="43">
        <v>1.0</v>
      </c>
      <c r="L119" s="43">
        <v>0.6521739130434783</v>
      </c>
      <c r="M119" s="43">
        <v>0.42026252067383785</v>
      </c>
      <c r="N119" s="45">
        <v>5.797374793261621</v>
      </c>
      <c r="O119" s="47">
        <v>3.1739130434782603</v>
      </c>
    </row>
    <row r="120">
      <c r="A120" s="38">
        <f t="shared" si="9"/>
        <v>1</v>
      </c>
      <c r="B120" s="39" t="s">
        <v>119</v>
      </c>
      <c r="C120" s="39">
        <v>13.0</v>
      </c>
      <c r="D120" s="40" t="s">
        <v>181</v>
      </c>
      <c r="E120" s="41">
        <v>0.10526315789473684</v>
      </c>
      <c r="F120" s="41">
        <v>0.3157894736842105</v>
      </c>
      <c r="G120" s="41">
        <v>0.3157894736842105</v>
      </c>
      <c r="H120" s="41">
        <v>0.15789473684210525</v>
      </c>
      <c r="I120" s="41">
        <v>0.05263157894736842</v>
      </c>
      <c r="J120" s="41">
        <v>0.05263157894736842</v>
      </c>
      <c r="K120" s="43">
        <v>0.9999999999999998</v>
      </c>
      <c r="L120" s="43">
        <v>0.5789473684210527</v>
      </c>
      <c r="M120" s="43">
        <v>0.4025555680077443</v>
      </c>
      <c r="N120" s="45">
        <v>5.974444319922557</v>
      </c>
      <c r="O120" s="47">
        <v>2.8947368421052633</v>
      </c>
    </row>
    <row r="121">
      <c r="A121" s="49"/>
      <c r="B121" s="39" t="s">
        <v>119</v>
      </c>
      <c r="C121" s="39">
        <v>13.0</v>
      </c>
      <c r="D121" s="40" t="s">
        <v>197</v>
      </c>
      <c r="E121" s="41">
        <v>0.2857142857142857</v>
      </c>
      <c r="F121" s="41">
        <v>0.5714285714285714</v>
      </c>
      <c r="G121" s="41">
        <v>0.0</v>
      </c>
      <c r="H121" s="41">
        <v>0.0</v>
      </c>
      <c r="I121" s="41">
        <v>0.0</v>
      </c>
      <c r="J121" s="41">
        <v>0.14285714285714285</v>
      </c>
      <c r="K121" s="43">
        <v>1.0</v>
      </c>
      <c r="L121" s="43">
        <v>0.14285714285714285</v>
      </c>
      <c r="M121" s="43">
        <v>0.4023563299139659</v>
      </c>
      <c r="N121" s="45">
        <v>5.976436700860341</v>
      </c>
      <c r="O121" s="47">
        <v>2.2857142857142856</v>
      </c>
    </row>
    <row r="122">
      <c r="A122" s="49"/>
      <c r="B122" s="39" t="s">
        <v>119</v>
      </c>
      <c r="C122" s="39">
        <v>13.0</v>
      </c>
      <c r="D122" s="40" t="s">
        <v>199</v>
      </c>
      <c r="E122" s="41">
        <v>0.11764705882352941</v>
      </c>
      <c r="F122" s="41">
        <v>0.4117647058823529</v>
      </c>
      <c r="G122" s="41">
        <v>0.35294117647058826</v>
      </c>
      <c r="H122" s="41">
        <v>0.0</v>
      </c>
      <c r="I122" s="41">
        <v>0.058823529411764705</v>
      </c>
      <c r="J122" s="41">
        <v>0.058823529411764705</v>
      </c>
      <c r="K122" s="43">
        <v>1.0</v>
      </c>
      <c r="L122" s="43">
        <v>0.4705882352941177</v>
      </c>
      <c r="M122" s="43">
        <v>0.385583191446706</v>
      </c>
      <c r="N122" s="45">
        <v>6.1441680855329395</v>
      </c>
      <c r="O122" s="47">
        <v>2.6470588235294117</v>
      </c>
    </row>
    <row r="123">
      <c r="A123" s="38">
        <f>A120+1</f>
        <v>2</v>
      </c>
      <c r="B123" s="39" t="s">
        <v>119</v>
      </c>
      <c r="C123" s="39">
        <v>13.0</v>
      </c>
      <c r="D123" s="40" t="s">
        <v>207</v>
      </c>
      <c r="E123" s="41">
        <v>0.14285714285714285</v>
      </c>
      <c r="F123" s="41">
        <v>0.14285714285714285</v>
      </c>
      <c r="G123" s="41">
        <v>0.23809523809523808</v>
      </c>
      <c r="H123" s="41">
        <v>0.2857142857142857</v>
      </c>
      <c r="I123" s="41">
        <v>0.19047619047619047</v>
      </c>
      <c r="J123" s="41">
        <v>0.0</v>
      </c>
      <c r="K123" s="43">
        <v>0.9999999999999999</v>
      </c>
      <c r="L123" s="43">
        <v>0.7142857142857142</v>
      </c>
      <c r="M123" s="43">
        <v>0.3848141971709247</v>
      </c>
      <c r="N123" s="45">
        <v>6.151858028290754</v>
      </c>
      <c r="O123" s="47">
        <v>3.238095238095238</v>
      </c>
    </row>
    <row r="124">
      <c r="A124" s="49"/>
      <c r="B124" s="39" t="s">
        <v>119</v>
      </c>
      <c r="C124" s="39">
        <v>13.0</v>
      </c>
      <c r="D124" s="40" t="s">
        <v>181</v>
      </c>
      <c r="E124" s="41">
        <v>0.3333333333333333</v>
      </c>
      <c r="F124" s="41">
        <v>0.08333333333333333</v>
      </c>
      <c r="G124" s="41">
        <v>0.3333333333333333</v>
      </c>
      <c r="H124" s="41">
        <v>0.16666666666666666</v>
      </c>
      <c r="I124" s="41">
        <v>0.0</v>
      </c>
      <c r="J124" s="41">
        <v>0.08333333333333333</v>
      </c>
      <c r="K124" s="43">
        <v>1.0</v>
      </c>
      <c r="L124" s="43">
        <v>0.5833333333333334</v>
      </c>
      <c r="M124" s="43">
        <v>0.3836668887629783</v>
      </c>
      <c r="N124" s="45">
        <v>6.1633311123702175</v>
      </c>
      <c r="O124" s="47">
        <v>2.6666666666666665</v>
      </c>
    </row>
    <row r="125">
      <c r="A125" s="49"/>
      <c r="B125" s="39" t="s">
        <v>119</v>
      </c>
      <c r="C125" s="39">
        <v>13.0</v>
      </c>
      <c r="D125" s="40" t="s">
        <v>210</v>
      </c>
      <c r="E125" s="41">
        <v>0.07692307692307693</v>
      </c>
      <c r="F125" s="41">
        <v>0.0</v>
      </c>
      <c r="G125" s="41">
        <v>0.6923076923076923</v>
      </c>
      <c r="H125" s="41">
        <v>0.23076923076923078</v>
      </c>
      <c r="I125" s="41">
        <v>0.0</v>
      </c>
      <c r="J125" s="41">
        <v>0.0</v>
      </c>
      <c r="K125" s="43">
        <v>1.0</v>
      </c>
      <c r="L125" s="43">
        <v>0.9230769230769231</v>
      </c>
      <c r="M125" s="43">
        <v>0.3736509748751765</v>
      </c>
      <c r="N125" s="45">
        <v>6.263490251248235</v>
      </c>
      <c r="O125" s="47">
        <v>3.0769230769230766</v>
      </c>
    </row>
    <row r="126">
      <c r="A126" s="49"/>
      <c r="B126" s="39" t="s">
        <v>119</v>
      </c>
      <c r="C126" s="39">
        <v>13.0</v>
      </c>
      <c r="D126" s="40" t="s">
        <v>211</v>
      </c>
      <c r="E126" s="41">
        <v>0.16666666666666666</v>
      </c>
      <c r="F126" s="41">
        <v>0.2777777777777778</v>
      </c>
      <c r="G126" s="41">
        <v>0.2777777777777778</v>
      </c>
      <c r="H126" s="41">
        <v>0.0</v>
      </c>
      <c r="I126" s="41">
        <v>0.2777777777777778</v>
      </c>
      <c r="J126" s="41">
        <v>0.0</v>
      </c>
      <c r="K126" s="43">
        <v>1.0</v>
      </c>
      <c r="L126" s="43">
        <v>0.5555555555555556</v>
      </c>
      <c r="M126" s="43">
        <v>0.3700641013486989</v>
      </c>
      <c r="N126" s="45">
        <v>6.2993589865130115</v>
      </c>
      <c r="O126" s="47">
        <v>2.9444444444444446</v>
      </c>
    </row>
    <row r="127">
      <c r="A127" s="49"/>
      <c r="B127" s="39" t="s">
        <v>119</v>
      </c>
      <c r="C127" s="39">
        <v>13.0</v>
      </c>
      <c r="D127" s="40" t="s">
        <v>201</v>
      </c>
      <c r="E127" s="41">
        <v>0.2</v>
      </c>
      <c r="F127" s="41">
        <v>0.3333333333333333</v>
      </c>
      <c r="G127" s="41">
        <v>0.3333333333333333</v>
      </c>
      <c r="H127" s="41">
        <v>0.06666666666666667</v>
      </c>
      <c r="I127" s="41">
        <v>0.0</v>
      </c>
      <c r="J127" s="41">
        <v>0.06666666666666667</v>
      </c>
      <c r="K127" s="43">
        <v>1.0</v>
      </c>
      <c r="L127" s="43">
        <v>0.4666666666666666</v>
      </c>
      <c r="M127" s="43">
        <v>0.3620271973798391</v>
      </c>
      <c r="N127" s="45">
        <v>6.379728026201609</v>
      </c>
      <c r="O127" s="47">
        <v>2.533333333333333</v>
      </c>
    </row>
    <row r="128">
      <c r="A128" s="38">
        <f>A125+1</f>
        <v>1</v>
      </c>
      <c r="B128" s="39" t="s">
        <v>119</v>
      </c>
      <c r="C128" s="39">
        <v>13.0</v>
      </c>
      <c r="D128" s="40" t="s">
        <v>200</v>
      </c>
      <c r="E128" s="41">
        <v>0.08</v>
      </c>
      <c r="F128" s="41">
        <v>0.28</v>
      </c>
      <c r="G128" s="41">
        <v>0.32</v>
      </c>
      <c r="H128" s="41">
        <v>0.2</v>
      </c>
      <c r="I128" s="41">
        <v>0.12</v>
      </c>
      <c r="J128" s="41">
        <v>0.0</v>
      </c>
      <c r="K128" s="43">
        <v>1.0</v>
      </c>
      <c r="L128" s="43">
        <v>0.64</v>
      </c>
      <c r="M128" s="43">
        <v>0.36162236521896074</v>
      </c>
      <c r="N128" s="45">
        <v>6.383776347810393</v>
      </c>
      <c r="O128" s="47">
        <v>3.0000000000000004</v>
      </c>
    </row>
    <row r="129">
      <c r="A129" s="49"/>
      <c r="B129" s="39" t="s">
        <v>119</v>
      </c>
      <c r="C129" s="39">
        <v>13.0</v>
      </c>
      <c r="D129" s="40" t="s">
        <v>198</v>
      </c>
      <c r="E129" s="41">
        <v>0.13333333333333333</v>
      </c>
      <c r="F129" s="41">
        <v>0.26666666666666666</v>
      </c>
      <c r="G129" s="41">
        <v>0.3333333333333333</v>
      </c>
      <c r="H129" s="41">
        <v>0.06666666666666667</v>
      </c>
      <c r="I129" s="41">
        <v>0.2</v>
      </c>
      <c r="J129" s="41">
        <v>0.0</v>
      </c>
      <c r="K129" s="43">
        <v>1.0</v>
      </c>
      <c r="L129" s="43">
        <v>0.6</v>
      </c>
      <c r="M129" s="43">
        <v>0.34777860788757975</v>
      </c>
      <c r="N129" s="45">
        <v>6.5222139211242025</v>
      </c>
      <c r="O129" s="47">
        <v>2.933333333333333</v>
      </c>
    </row>
    <row r="130">
      <c r="A130" s="49"/>
      <c r="B130" s="39" t="s">
        <v>119</v>
      </c>
      <c r="C130" s="39">
        <v>13.0</v>
      </c>
      <c r="D130" s="40" t="s">
        <v>178</v>
      </c>
      <c r="E130" s="41">
        <v>0.09090909090909091</v>
      </c>
      <c r="F130" s="41">
        <v>0.6363636363636364</v>
      </c>
      <c r="G130" s="41">
        <v>0.0</v>
      </c>
      <c r="H130" s="41">
        <v>0.09090909090909091</v>
      </c>
      <c r="I130" s="41">
        <v>0.18181818181818182</v>
      </c>
      <c r="J130" s="41">
        <v>0.0</v>
      </c>
      <c r="K130" s="43">
        <v>1.0</v>
      </c>
      <c r="L130" s="43">
        <v>0.2727272727272727</v>
      </c>
      <c r="M130" s="43">
        <v>0.34357739288661054</v>
      </c>
      <c r="N130" s="45">
        <v>6.564226071133895</v>
      </c>
      <c r="O130" s="47">
        <v>2.6363636363636362</v>
      </c>
    </row>
    <row r="131">
      <c r="A131" s="49"/>
      <c r="B131" s="39" t="s">
        <v>119</v>
      </c>
      <c r="C131" s="39">
        <v>13.0</v>
      </c>
      <c r="D131" s="40" t="s">
        <v>212</v>
      </c>
      <c r="E131" s="41">
        <v>0.0</v>
      </c>
      <c r="F131" s="41">
        <v>0.5</v>
      </c>
      <c r="G131" s="41">
        <v>0.375</v>
      </c>
      <c r="H131" s="41">
        <v>0.125</v>
      </c>
      <c r="I131" s="41">
        <v>0.0</v>
      </c>
      <c r="J131" s="41">
        <v>0.0</v>
      </c>
      <c r="K131" s="43">
        <v>1.0</v>
      </c>
      <c r="L131" s="43">
        <v>0.5</v>
      </c>
      <c r="M131" s="43">
        <v>0.3390371763194087</v>
      </c>
      <c r="N131" s="45">
        <v>6.6096282368059125</v>
      </c>
      <c r="O131" s="47">
        <v>2.625</v>
      </c>
    </row>
    <row r="132">
      <c r="A132" s="38">
        <f>A129+1</f>
        <v>1</v>
      </c>
      <c r="B132" s="39" t="s">
        <v>119</v>
      </c>
      <c r="C132" s="39">
        <v>13.0</v>
      </c>
      <c r="D132" s="40" t="s">
        <v>210</v>
      </c>
      <c r="E132" s="41">
        <v>0.1111111111111111</v>
      </c>
      <c r="F132" s="41">
        <v>0.2222222222222222</v>
      </c>
      <c r="G132" s="41">
        <v>0.3333333333333333</v>
      </c>
      <c r="H132" s="41">
        <v>0.2777777777777778</v>
      </c>
      <c r="I132" s="41">
        <v>0.05555555555555555</v>
      </c>
      <c r="J132" s="41">
        <v>0.0</v>
      </c>
      <c r="K132" s="43">
        <v>1.0</v>
      </c>
      <c r="L132" s="43">
        <v>0.6666666666666667</v>
      </c>
      <c r="M132" s="43">
        <v>0.3363357822513373</v>
      </c>
      <c r="N132" s="45">
        <v>6.636642177486626</v>
      </c>
      <c r="O132" s="47">
        <v>2.9444444444444446</v>
      </c>
    </row>
    <row r="133">
      <c r="A133" s="49"/>
      <c r="B133" s="39" t="s">
        <v>119</v>
      </c>
      <c r="C133" s="39">
        <v>13.0</v>
      </c>
      <c r="D133" s="40" t="s">
        <v>210</v>
      </c>
      <c r="E133" s="41">
        <v>0.16666666666666666</v>
      </c>
      <c r="F133" s="41">
        <v>0.1111111111111111</v>
      </c>
      <c r="G133" s="41">
        <v>0.3333333333333333</v>
      </c>
      <c r="H133" s="41">
        <v>0.3333333333333333</v>
      </c>
      <c r="I133" s="41">
        <v>0.05555555555555555</v>
      </c>
      <c r="J133" s="41">
        <v>0.0</v>
      </c>
      <c r="K133" s="43">
        <v>1.0</v>
      </c>
      <c r="L133" s="43">
        <v>0.7222222222222222</v>
      </c>
      <c r="M133" s="43">
        <v>0.33486489662758584</v>
      </c>
      <c r="N133" s="45">
        <v>6.651351033724142</v>
      </c>
      <c r="O133" s="47">
        <v>3.0</v>
      </c>
    </row>
    <row r="134">
      <c r="A134" s="49"/>
      <c r="B134" s="39" t="s">
        <v>119</v>
      </c>
      <c r="C134" s="39">
        <v>13.0</v>
      </c>
      <c r="D134" s="40" t="s">
        <v>200</v>
      </c>
      <c r="E134" s="41">
        <v>0.3333333333333333</v>
      </c>
      <c r="F134" s="41">
        <v>0.16666666666666666</v>
      </c>
      <c r="G134" s="41">
        <v>0.16666666666666666</v>
      </c>
      <c r="H134" s="41">
        <v>0.0</v>
      </c>
      <c r="I134" s="41">
        <v>0.3333333333333333</v>
      </c>
      <c r="J134" s="41">
        <v>0.0</v>
      </c>
      <c r="K134" s="43">
        <v>1.0</v>
      </c>
      <c r="L134" s="43">
        <v>0.5</v>
      </c>
      <c r="M134" s="43">
        <v>0.3344997410689444</v>
      </c>
      <c r="N134" s="45">
        <v>6.6550025893105555</v>
      </c>
      <c r="O134" s="47">
        <v>2.833333333333333</v>
      </c>
    </row>
    <row r="135">
      <c r="A135" s="38">
        <f>A132+1</f>
        <v>2</v>
      </c>
      <c r="B135" s="39" t="s">
        <v>119</v>
      </c>
      <c r="C135" s="39">
        <v>13.0</v>
      </c>
      <c r="D135" s="40" t="s">
        <v>211</v>
      </c>
      <c r="E135" s="41">
        <v>0.20833333333333334</v>
      </c>
      <c r="F135" s="41">
        <v>0.4166666666666667</v>
      </c>
      <c r="G135" s="41">
        <v>0.125</v>
      </c>
      <c r="H135" s="41">
        <v>0.125</v>
      </c>
      <c r="I135" s="41">
        <v>0.08333333333333333</v>
      </c>
      <c r="J135" s="41">
        <v>0.041666666666666664</v>
      </c>
      <c r="K135" s="43">
        <v>1.0</v>
      </c>
      <c r="L135" s="43">
        <v>0.375</v>
      </c>
      <c r="M135" s="43">
        <v>0.33121802216120083</v>
      </c>
      <c r="N135" s="45">
        <v>6.687819778387992</v>
      </c>
      <c r="O135" s="47">
        <v>2.5833333333333335</v>
      </c>
    </row>
    <row r="136">
      <c r="A136" s="49"/>
      <c r="B136" s="39" t="s">
        <v>119</v>
      </c>
      <c r="C136" s="39">
        <v>13.0</v>
      </c>
      <c r="D136" s="40" t="s">
        <v>213</v>
      </c>
      <c r="E136" s="41">
        <v>0.07142857142857142</v>
      </c>
      <c r="F136" s="41">
        <v>0.35714285714285715</v>
      </c>
      <c r="G136" s="41">
        <v>0.5</v>
      </c>
      <c r="H136" s="41">
        <v>0.0</v>
      </c>
      <c r="I136" s="41">
        <v>0.07142857142857142</v>
      </c>
      <c r="J136" s="41">
        <v>0.0</v>
      </c>
      <c r="K136" s="43">
        <v>1.0</v>
      </c>
      <c r="L136" s="43">
        <v>0.5714285714285714</v>
      </c>
      <c r="M136" s="43">
        <v>0.31906786176820845</v>
      </c>
      <c r="N136" s="45">
        <v>6.809321382317916</v>
      </c>
      <c r="O136" s="47">
        <v>2.642857142857143</v>
      </c>
    </row>
    <row r="137">
      <c r="A137" s="49"/>
      <c r="B137" s="39" t="s">
        <v>119</v>
      </c>
      <c r="C137" s="39">
        <v>13.0</v>
      </c>
      <c r="D137" s="40" t="s">
        <v>212</v>
      </c>
      <c r="E137" s="41">
        <v>0.07692307692307693</v>
      </c>
      <c r="F137" s="41">
        <v>0.46153846153846156</v>
      </c>
      <c r="G137" s="41">
        <v>0.23076923076923078</v>
      </c>
      <c r="H137" s="41">
        <v>0.15384615384615385</v>
      </c>
      <c r="I137" s="41">
        <v>0.07692307692307693</v>
      </c>
      <c r="J137" s="41">
        <v>0.0</v>
      </c>
      <c r="K137" s="43">
        <v>1.0000000000000002</v>
      </c>
      <c r="L137" s="43">
        <v>0.46153846153846156</v>
      </c>
      <c r="M137" s="43">
        <v>0.3159005666612281</v>
      </c>
      <c r="N137" s="45">
        <v>6.840994333387719</v>
      </c>
      <c r="O137" s="47">
        <v>2.692307692307692</v>
      </c>
    </row>
    <row r="138">
      <c r="A138" s="49"/>
      <c r="B138" s="39" t="s">
        <v>119</v>
      </c>
      <c r="C138" s="39">
        <v>13.0</v>
      </c>
      <c r="D138" s="40" t="s">
        <v>173</v>
      </c>
      <c r="E138" s="41">
        <v>0.1</v>
      </c>
      <c r="F138" s="41">
        <v>0.1</v>
      </c>
      <c r="G138" s="41">
        <v>0.6</v>
      </c>
      <c r="H138" s="41">
        <v>0.2</v>
      </c>
      <c r="I138" s="41">
        <v>0.0</v>
      </c>
      <c r="J138" s="41">
        <v>0.0</v>
      </c>
      <c r="K138" s="43">
        <v>1.0</v>
      </c>
      <c r="L138" s="43">
        <v>0.8</v>
      </c>
      <c r="M138" s="43">
        <v>0.3123816182128404</v>
      </c>
      <c r="N138" s="45">
        <v>6.876183817871596</v>
      </c>
      <c r="O138" s="47">
        <v>2.8999999999999995</v>
      </c>
    </row>
    <row r="139">
      <c r="A139" s="49"/>
      <c r="B139" s="39" t="s">
        <v>119</v>
      </c>
      <c r="C139" s="39">
        <v>13.0</v>
      </c>
      <c r="D139" s="40" t="s">
        <v>213</v>
      </c>
      <c r="E139" s="41">
        <v>0.07692307692307693</v>
      </c>
      <c r="F139" s="41">
        <v>0.15384615384615385</v>
      </c>
      <c r="G139" s="41">
        <v>0.6153846153846154</v>
      </c>
      <c r="H139" s="41">
        <v>0.15384615384615385</v>
      </c>
      <c r="I139" s="41">
        <v>0.0</v>
      </c>
      <c r="J139" s="41">
        <v>0.0</v>
      </c>
      <c r="K139" s="43">
        <v>1.0</v>
      </c>
      <c r="L139" s="43">
        <v>0.7692307692307693</v>
      </c>
      <c r="M139" s="43">
        <v>0.30801714782515666</v>
      </c>
      <c r="N139" s="45">
        <v>6.919828521748434</v>
      </c>
      <c r="O139" s="47">
        <v>2.8461538461538463</v>
      </c>
    </row>
    <row r="140">
      <c r="A140" s="49"/>
      <c r="B140" s="39" t="s">
        <v>119</v>
      </c>
      <c r="C140" s="39">
        <v>13.0</v>
      </c>
      <c r="D140" s="40" t="s">
        <v>195</v>
      </c>
      <c r="E140" s="41">
        <v>0.38461538461538464</v>
      </c>
      <c r="F140" s="41">
        <v>0.15384615384615385</v>
      </c>
      <c r="G140" s="41">
        <v>0.15384615384615385</v>
      </c>
      <c r="H140" s="41">
        <v>0.0</v>
      </c>
      <c r="I140" s="41">
        <v>0.3076923076923077</v>
      </c>
      <c r="J140" s="41">
        <v>0.0</v>
      </c>
      <c r="K140" s="43">
        <v>1.0</v>
      </c>
      <c r="L140" s="43">
        <v>0.46153846153846156</v>
      </c>
      <c r="M140" s="43">
        <v>0.3075053391034999</v>
      </c>
      <c r="N140" s="45">
        <v>6.924946608965001</v>
      </c>
      <c r="O140" s="47">
        <v>2.6923076923076925</v>
      </c>
    </row>
    <row r="141">
      <c r="A141" s="49"/>
      <c r="B141" s="39" t="s">
        <v>119</v>
      </c>
      <c r="C141" s="39">
        <v>13.0</v>
      </c>
      <c r="D141" s="40" t="s">
        <v>209</v>
      </c>
      <c r="E141" s="41">
        <v>0.25</v>
      </c>
      <c r="F141" s="41">
        <v>0.16666666666666666</v>
      </c>
      <c r="G141" s="41">
        <v>0.4166666666666667</v>
      </c>
      <c r="H141" s="41">
        <v>0.0</v>
      </c>
      <c r="I141" s="41">
        <v>0.16666666666666666</v>
      </c>
      <c r="J141" s="41">
        <v>0.0</v>
      </c>
      <c r="K141" s="43">
        <v>0.9999999999999999</v>
      </c>
      <c r="L141" s="43">
        <v>0.5833333333333334</v>
      </c>
      <c r="M141" s="43">
        <v>0.3061612327439814</v>
      </c>
      <c r="N141" s="45">
        <v>6.938387672560186</v>
      </c>
      <c r="O141" s="47">
        <v>2.6666666666666665</v>
      </c>
    </row>
    <row r="142">
      <c r="A142" s="49"/>
      <c r="B142" s="39" t="s">
        <v>119</v>
      </c>
      <c r="C142" s="39">
        <v>13.0</v>
      </c>
      <c r="D142" s="40" t="s">
        <v>209</v>
      </c>
      <c r="E142" s="41">
        <v>0.23529411764705882</v>
      </c>
      <c r="F142" s="41">
        <v>0.17647058823529413</v>
      </c>
      <c r="G142" s="41">
        <v>0.29411764705882354</v>
      </c>
      <c r="H142" s="41">
        <v>0.17647058823529413</v>
      </c>
      <c r="I142" s="41">
        <v>0.11764705882352941</v>
      </c>
      <c r="J142" s="41">
        <v>0.0</v>
      </c>
      <c r="K142" s="43">
        <v>1.0</v>
      </c>
      <c r="L142" s="43">
        <v>0.5882352941176471</v>
      </c>
      <c r="M142" s="43">
        <v>0.2960684758853033</v>
      </c>
      <c r="N142" s="45">
        <v>7.0393152411469675</v>
      </c>
      <c r="O142" s="47">
        <v>2.7647058823529416</v>
      </c>
    </row>
    <row r="143">
      <c r="A143" s="49"/>
      <c r="B143" s="39" t="s">
        <v>119</v>
      </c>
      <c r="C143" s="39">
        <v>13.0</v>
      </c>
      <c r="D143" s="40" t="s">
        <v>163</v>
      </c>
      <c r="E143" s="41">
        <v>0.0</v>
      </c>
      <c r="F143" s="41">
        <v>0.5</v>
      </c>
      <c r="G143" s="41">
        <v>0.5</v>
      </c>
      <c r="H143" s="41">
        <v>0.0</v>
      </c>
      <c r="I143" s="41">
        <v>0.0</v>
      </c>
      <c r="J143" s="41">
        <v>0.0</v>
      </c>
      <c r="K143" s="43">
        <v>1.0</v>
      </c>
      <c r="L143" s="43">
        <v>0.5</v>
      </c>
      <c r="M143" s="43">
        <v>0.2949588887053557</v>
      </c>
      <c r="N143" s="45">
        <v>7.050411112946443</v>
      </c>
      <c r="O143" s="47">
        <v>2.5</v>
      </c>
    </row>
    <row r="144">
      <c r="A144" s="49"/>
      <c r="B144" s="39" t="s">
        <v>119</v>
      </c>
      <c r="C144" s="39">
        <v>13.0</v>
      </c>
      <c r="D144" s="40" t="s">
        <v>173</v>
      </c>
      <c r="E144" s="41">
        <v>0.0</v>
      </c>
      <c r="F144" s="41">
        <v>0.5555555555555556</v>
      </c>
      <c r="G144" s="41">
        <v>0.4444444444444444</v>
      </c>
      <c r="H144" s="41">
        <v>0.0</v>
      </c>
      <c r="I144" s="41">
        <v>0.0</v>
      </c>
      <c r="J144" s="41">
        <v>0.0</v>
      </c>
      <c r="K144" s="43">
        <v>1.0</v>
      </c>
      <c r="L144" s="43">
        <v>0.4444444444444444</v>
      </c>
      <c r="M144" s="43">
        <v>0.2878252865888065</v>
      </c>
      <c r="N144" s="45">
        <v>7.121747134111935</v>
      </c>
      <c r="O144" s="47">
        <v>2.4444444444444446</v>
      </c>
    </row>
    <row r="145">
      <c r="A145" s="49"/>
      <c r="B145" s="39" t="s">
        <v>119</v>
      </c>
      <c r="C145" s="39">
        <v>13.0</v>
      </c>
      <c r="D145" s="40" t="s">
        <v>192</v>
      </c>
      <c r="E145" s="41">
        <v>0.14285714285714285</v>
      </c>
      <c r="F145" s="41">
        <v>0.35714285714285715</v>
      </c>
      <c r="G145" s="41">
        <v>0.42857142857142855</v>
      </c>
      <c r="H145" s="41">
        <v>0.0</v>
      </c>
      <c r="I145" s="41">
        <v>0.07142857142857142</v>
      </c>
      <c r="J145" s="41">
        <v>0.0</v>
      </c>
      <c r="K145" s="43">
        <v>1.0</v>
      </c>
      <c r="L145" s="43">
        <v>0.5</v>
      </c>
      <c r="M145" s="43">
        <v>0.27926008673545083</v>
      </c>
      <c r="N145" s="45">
        <v>7.207399132645492</v>
      </c>
      <c r="O145" s="47">
        <v>2.5</v>
      </c>
    </row>
    <row r="146">
      <c r="A146" s="49"/>
      <c r="B146" s="39" t="s">
        <v>119</v>
      </c>
      <c r="C146" s="39">
        <v>13.0</v>
      </c>
      <c r="D146" s="40" t="s">
        <v>180</v>
      </c>
      <c r="E146" s="41">
        <v>0.36363636363636365</v>
      </c>
      <c r="F146" s="41">
        <v>0.0</v>
      </c>
      <c r="G146" s="41">
        <v>0.45454545454545453</v>
      </c>
      <c r="H146" s="41">
        <v>0.09090909090909091</v>
      </c>
      <c r="I146" s="41">
        <v>0.09090909090909091</v>
      </c>
      <c r="J146" s="41">
        <v>0.0</v>
      </c>
      <c r="K146" s="43">
        <v>1.0</v>
      </c>
      <c r="L146" s="43">
        <v>0.6363636363636364</v>
      </c>
      <c r="M146" s="43">
        <v>0.2767035194732953</v>
      </c>
      <c r="N146" s="45">
        <v>7.232964805267047</v>
      </c>
      <c r="O146" s="47">
        <v>2.5454545454545454</v>
      </c>
    </row>
    <row r="147">
      <c r="A147" s="38">
        <f>A144+1</f>
        <v>1</v>
      </c>
      <c r="B147" s="39" t="s">
        <v>119</v>
      </c>
      <c r="C147" s="39">
        <v>13.0</v>
      </c>
      <c r="D147" s="40" t="s">
        <v>212</v>
      </c>
      <c r="E147" s="41">
        <v>0.10526315789473684</v>
      </c>
      <c r="F147" s="41">
        <v>0.42105263157894735</v>
      </c>
      <c r="G147" s="41">
        <v>0.3684210526315789</v>
      </c>
      <c r="H147" s="41">
        <v>0.05263157894736842</v>
      </c>
      <c r="I147" s="41">
        <v>0.05263157894736842</v>
      </c>
      <c r="J147" s="41">
        <v>0.0</v>
      </c>
      <c r="K147" s="43">
        <v>0.9999999999999998</v>
      </c>
      <c r="L147" s="43">
        <v>0.47368421052631576</v>
      </c>
      <c r="M147" s="43">
        <v>0.27655895029678396</v>
      </c>
      <c r="N147" s="45">
        <v>7.23441049703216</v>
      </c>
      <c r="O147" s="47">
        <v>2.5263157894736836</v>
      </c>
    </row>
    <row r="148">
      <c r="A148" s="49"/>
      <c r="B148" s="39" t="s">
        <v>119</v>
      </c>
      <c r="C148" s="39">
        <v>13.0</v>
      </c>
      <c r="D148" s="40" t="s">
        <v>206</v>
      </c>
      <c r="E148" s="41">
        <v>0.13333333333333333</v>
      </c>
      <c r="F148" s="41">
        <v>0.4666666666666667</v>
      </c>
      <c r="G148" s="41">
        <v>0.3333333333333333</v>
      </c>
      <c r="H148" s="41">
        <v>0.0</v>
      </c>
      <c r="I148" s="41">
        <v>0.06666666666666667</v>
      </c>
      <c r="J148" s="41">
        <v>0.0</v>
      </c>
      <c r="K148" s="43">
        <v>1.0</v>
      </c>
      <c r="L148" s="43">
        <v>0.39999999999999997</v>
      </c>
      <c r="M148" s="43">
        <v>0.2664442238491908</v>
      </c>
      <c r="N148" s="45">
        <v>7.335557761508092</v>
      </c>
      <c r="O148" s="47">
        <v>2.4</v>
      </c>
    </row>
    <row r="149">
      <c r="A149" s="49"/>
      <c r="B149" s="39" t="s">
        <v>119</v>
      </c>
      <c r="C149" s="39">
        <v>13.0</v>
      </c>
      <c r="D149" s="40" t="s">
        <v>206</v>
      </c>
      <c r="E149" s="41">
        <v>0.26666666666666666</v>
      </c>
      <c r="F149" s="41">
        <v>0.26666666666666666</v>
      </c>
      <c r="G149" s="41">
        <v>0.26666666666666666</v>
      </c>
      <c r="H149" s="41">
        <v>0.06666666666666667</v>
      </c>
      <c r="I149" s="41">
        <v>0.13333333333333333</v>
      </c>
      <c r="J149" s="41">
        <v>0.0</v>
      </c>
      <c r="K149" s="43">
        <v>1.0</v>
      </c>
      <c r="L149" s="43">
        <v>0.4666666666666667</v>
      </c>
      <c r="M149" s="43">
        <v>0.26210219581792144</v>
      </c>
      <c r="N149" s="45">
        <v>7.378978041820785</v>
      </c>
      <c r="O149" s="47">
        <v>2.533333333333333</v>
      </c>
    </row>
    <row r="150">
      <c r="A150" s="38">
        <f t="shared" ref="A150:A152" si="10">A147+1</f>
        <v>2</v>
      </c>
      <c r="B150" s="39" t="s">
        <v>119</v>
      </c>
      <c r="C150" s="39">
        <v>13.0</v>
      </c>
      <c r="D150" s="40" t="s">
        <v>205</v>
      </c>
      <c r="E150" s="41">
        <v>0.47058823529411764</v>
      </c>
      <c r="F150" s="41">
        <v>0.17647058823529413</v>
      </c>
      <c r="G150" s="41">
        <v>0.29411764705882354</v>
      </c>
      <c r="H150" s="41">
        <v>0.0</v>
      </c>
      <c r="I150" s="41">
        <v>0.0</v>
      </c>
      <c r="J150" s="41">
        <v>0.058823529411764705</v>
      </c>
      <c r="K150" s="43">
        <v>1.0</v>
      </c>
      <c r="L150" s="43">
        <v>0.35294117647058826</v>
      </c>
      <c r="M150" s="43">
        <v>0.26122476193407085</v>
      </c>
      <c r="N150" s="45">
        <v>7.3877523806592915</v>
      </c>
      <c r="O150" s="47">
        <v>2.0588235294117645</v>
      </c>
    </row>
    <row r="151">
      <c r="A151" s="38">
        <f t="shared" si="10"/>
        <v>1</v>
      </c>
      <c r="B151" s="39" t="s">
        <v>119</v>
      </c>
      <c r="C151" s="39">
        <v>13.0</v>
      </c>
      <c r="D151" s="40" t="s">
        <v>191</v>
      </c>
      <c r="E151" s="41">
        <v>0.2</v>
      </c>
      <c r="F151" s="41">
        <v>0.32</v>
      </c>
      <c r="G151" s="41">
        <v>0.32</v>
      </c>
      <c r="H151" s="41">
        <v>0.12</v>
      </c>
      <c r="I151" s="41">
        <v>0.04</v>
      </c>
      <c r="J151" s="41">
        <v>0.0</v>
      </c>
      <c r="K151" s="43">
        <v>1.0</v>
      </c>
      <c r="L151" s="43">
        <v>0.48</v>
      </c>
      <c r="M151" s="43">
        <v>0.24902147846310904</v>
      </c>
      <c r="N151" s="45">
        <v>7.509785215368909</v>
      </c>
      <c r="O151" s="47">
        <v>2.4800000000000004</v>
      </c>
    </row>
    <row r="152">
      <c r="A152" s="38">
        <f t="shared" si="10"/>
        <v>1</v>
      </c>
      <c r="B152" s="39" t="s">
        <v>119</v>
      </c>
      <c r="C152" s="39">
        <v>13.0</v>
      </c>
      <c r="D152" s="40" t="s">
        <v>197</v>
      </c>
      <c r="E152" s="41">
        <v>0.07407407407407407</v>
      </c>
      <c r="F152" s="41">
        <v>0.4074074074074074</v>
      </c>
      <c r="G152" s="41">
        <v>0.48148148148148145</v>
      </c>
      <c r="H152" s="41">
        <v>0.037037037037037035</v>
      </c>
      <c r="I152" s="41">
        <v>0.0</v>
      </c>
      <c r="J152" s="41">
        <v>0.0</v>
      </c>
      <c r="K152" s="43">
        <v>1.0</v>
      </c>
      <c r="L152" s="43">
        <v>0.5185185185185185</v>
      </c>
      <c r="M152" s="43">
        <v>0.24838163482933437</v>
      </c>
      <c r="N152" s="45">
        <v>7.5161836517066565</v>
      </c>
      <c r="O152" s="47">
        <v>2.481481481481481</v>
      </c>
    </row>
    <row r="153">
      <c r="A153" s="49"/>
      <c r="B153" s="39" t="s">
        <v>119</v>
      </c>
      <c r="C153" s="39">
        <v>13.0</v>
      </c>
      <c r="D153" s="40" t="s">
        <v>214</v>
      </c>
      <c r="E153" s="41">
        <v>0.1</v>
      </c>
      <c r="F153" s="41">
        <v>0.5</v>
      </c>
      <c r="G153" s="41">
        <v>0.3</v>
      </c>
      <c r="H153" s="41">
        <v>0.1</v>
      </c>
      <c r="I153" s="41">
        <v>0.0</v>
      </c>
      <c r="J153" s="41">
        <v>0.0</v>
      </c>
      <c r="K153" s="43">
        <v>0.9999999999999999</v>
      </c>
      <c r="L153" s="43">
        <v>0.4</v>
      </c>
      <c r="M153" s="43">
        <v>0.23701250331336315</v>
      </c>
      <c r="N153" s="45">
        <v>7.629874966866368</v>
      </c>
      <c r="O153" s="47">
        <v>2.4</v>
      </c>
    </row>
    <row r="154">
      <c r="A154" s="49"/>
      <c r="B154" s="39" t="s">
        <v>119</v>
      </c>
      <c r="C154" s="39">
        <v>13.0</v>
      </c>
      <c r="D154" s="40" t="s">
        <v>204</v>
      </c>
      <c r="E154" s="41">
        <v>0.17647058823529413</v>
      </c>
      <c r="F154" s="41">
        <v>0.29411764705882354</v>
      </c>
      <c r="G154" s="41">
        <v>0.4117647058823529</v>
      </c>
      <c r="H154" s="41">
        <v>0.11764705882352941</v>
      </c>
      <c r="I154" s="41">
        <v>0.0</v>
      </c>
      <c r="J154" s="41">
        <v>0.0</v>
      </c>
      <c r="K154" s="43">
        <v>1.0</v>
      </c>
      <c r="L154" s="43">
        <v>0.5294117647058824</v>
      </c>
      <c r="M154" s="43">
        <v>0.230052970052358</v>
      </c>
      <c r="N154" s="45">
        <v>7.69947029947642</v>
      </c>
      <c r="O154" s="47">
        <v>2.4705882352941178</v>
      </c>
    </row>
    <row r="155">
      <c r="A155" s="49"/>
      <c r="B155" s="39" t="s">
        <v>119</v>
      </c>
      <c r="C155" s="39">
        <v>13.0</v>
      </c>
      <c r="D155" s="40" t="s">
        <v>202</v>
      </c>
      <c r="E155" s="41">
        <v>0.21428571428571427</v>
      </c>
      <c r="F155" s="41">
        <v>0.2857142857142857</v>
      </c>
      <c r="G155" s="41">
        <v>0.35714285714285715</v>
      </c>
      <c r="H155" s="41">
        <v>0.14285714285714285</v>
      </c>
      <c r="I155" s="41">
        <v>0.0</v>
      </c>
      <c r="J155" s="41">
        <v>0.0</v>
      </c>
      <c r="K155" s="43">
        <v>1.0</v>
      </c>
      <c r="L155" s="43">
        <v>0.5</v>
      </c>
      <c r="M155" s="43">
        <v>0.2197258675562636</v>
      </c>
      <c r="N155" s="45">
        <v>7.802741324437363</v>
      </c>
      <c r="O155" s="47">
        <v>2.428571428571429</v>
      </c>
    </row>
    <row r="156">
      <c r="A156" s="49"/>
      <c r="B156" s="39" t="s">
        <v>119</v>
      </c>
      <c r="C156" s="39">
        <v>13.0</v>
      </c>
      <c r="D156" s="40" t="s">
        <v>215</v>
      </c>
      <c r="E156" s="41">
        <v>0.25</v>
      </c>
      <c r="F156" s="41">
        <v>0.25</v>
      </c>
      <c r="G156" s="41">
        <v>0.3333333333333333</v>
      </c>
      <c r="H156" s="41">
        <v>0.16666666666666666</v>
      </c>
      <c r="I156" s="41">
        <v>0.0</v>
      </c>
      <c r="J156" s="41">
        <v>0.0</v>
      </c>
      <c r="K156" s="43">
        <v>0.9999999999999999</v>
      </c>
      <c r="L156" s="43">
        <v>0.5</v>
      </c>
      <c r="M156" s="43">
        <v>0.21429234568329286</v>
      </c>
      <c r="N156" s="45">
        <v>7.8570765431670715</v>
      </c>
      <c r="O156" s="47">
        <v>2.4166666666666665</v>
      </c>
    </row>
    <row r="157">
      <c r="A157" s="49"/>
      <c r="B157" s="39" t="s">
        <v>119</v>
      </c>
      <c r="C157" s="39">
        <v>13.0</v>
      </c>
      <c r="D157" s="40" t="s">
        <v>215</v>
      </c>
      <c r="E157" s="41">
        <v>0.2222222222222222</v>
      </c>
      <c r="F157" s="41">
        <v>0.3333333333333333</v>
      </c>
      <c r="G157" s="41">
        <v>0.3333333333333333</v>
      </c>
      <c r="H157" s="41">
        <v>0.1111111111111111</v>
      </c>
      <c r="I157" s="41">
        <v>0.0</v>
      </c>
      <c r="J157" s="41">
        <v>0.0</v>
      </c>
      <c r="K157" s="43">
        <v>1.0</v>
      </c>
      <c r="L157" s="43">
        <v>0.4444444444444444</v>
      </c>
      <c r="M157" s="43">
        <v>0.20497043041275056</v>
      </c>
      <c r="N157" s="45">
        <v>7.950295695872494</v>
      </c>
      <c r="O157" s="47">
        <v>2.333333333333333</v>
      </c>
    </row>
    <row r="158">
      <c r="A158" s="49"/>
      <c r="B158" s="39" t="s">
        <v>119</v>
      </c>
      <c r="C158" s="39">
        <v>13.0</v>
      </c>
      <c r="D158" s="40" t="s">
        <v>208</v>
      </c>
      <c r="E158" s="41">
        <v>0.125</v>
      </c>
      <c r="F158" s="41">
        <v>0.375</v>
      </c>
      <c r="G158" s="41">
        <v>0.5</v>
      </c>
      <c r="H158" s="41">
        <v>0.0</v>
      </c>
      <c r="I158" s="41">
        <v>0.0</v>
      </c>
      <c r="J158" s="41">
        <v>0.0</v>
      </c>
      <c r="K158" s="43">
        <v>1.0</v>
      </c>
      <c r="L158" s="43">
        <v>0.5</v>
      </c>
      <c r="M158" s="43">
        <v>0.2049636879929088</v>
      </c>
      <c r="N158" s="45">
        <v>7.950363120070913</v>
      </c>
      <c r="O158" s="47">
        <v>2.375</v>
      </c>
    </row>
    <row r="159">
      <c r="A159" s="38">
        <f t="shared" ref="A159:A162" si="11">A156+1</f>
        <v>1</v>
      </c>
      <c r="B159" s="39" t="s">
        <v>119</v>
      </c>
      <c r="C159" s="39">
        <v>13.0</v>
      </c>
      <c r="D159" s="40" t="s">
        <v>214</v>
      </c>
      <c r="E159" s="41">
        <v>0.1111111111111111</v>
      </c>
      <c r="F159" s="41">
        <v>0.5</v>
      </c>
      <c r="G159" s="41">
        <v>0.3888888888888889</v>
      </c>
      <c r="H159" s="41">
        <v>0.0</v>
      </c>
      <c r="I159" s="41">
        <v>0.0</v>
      </c>
      <c r="J159" s="41">
        <v>0.0</v>
      </c>
      <c r="K159" s="43">
        <v>1.0</v>
      </c>
      <c r="L159" s="43">
        <v>0.3888888888888889</v>
      </c>
      <c r="M159" s="43">
        <v>0.19646215792065874</v>
      </c>
      <c r="N159" s="45">
        <v>8.035378420793412</v>
      </c>
      <c r="O159" s="47">
        <v>2.2777777777777777</v>
      </c>
    </row>
    <row r="160">
      <c r="A160" s="38">
        <f t="shared" si="11"/>
        <v>1</v>
      </c>
      <c r="B160" s="39" t="s">
        <v>119</v>
      </c>
      <c r="C160" s="39">
        <v>13.0</v>
      </c>
      <c r="D160" s="40" t="s">
        <v>203</v>
      </c>
      <c r="E160" s="41">
        <v>0.21052631578947367</v>
      </c>
      <c r="F160" s="41">
        <v>0.3684210526315789</v>
      </c>
      <c r="G160" s="41">
        <v>0.3684210526315789</v>
      </c>
      <c r="H160" s="41">
        <v>0.05263157894736842</v>
      </c>
      <c r="I160" s="41">
        <v>0.0</v>
      </c>
      <c r="J160" s="41">
        <v>0.0</v>
      </c>
      <c r="K160" s="43">
        <v>1.0</v>
      </c>
      <c r="L160" s="43">
        <v>0.42105263157894735</v>
      </c>
      <c r="M160" s="43">
        <v>0.19340659020201445</v>
      </c>
      <c r="N160" s="45">
        <v>8.065934097979856</v>
      </c>
      <c r="O160" s="47">
        <v>2.2631578947368416</v>
      </c>
    </row>
    <row r="161">
      <c r="A161" s="38">
        <f t="shared" si="11"/>
        <v>1</v>
      </c>
      <c r="B161" s="39" t="s">
        <v>119</v>
      </c>
      <c r="C161" s="39">
        <v>13.0</v>
      </c>
      <c r="D161" s="40" t="s">
        <v>213</v>
      </c>
      <c r="E161" s="41">
        <v>0.2</v>
      </c>
      <c r="F161" s="41">
        <v>0.5</v>
      </c>
      <c r="G161" s="41">
        <v>0.2</v>
      </c>
      <c r="H161" s="41">
        <v>0.1</v>
      </c>
      <c r="I161" s="41">
        <v>0.0</v>
      </c>
      <c r="J161" s="41">
        <v>0.0</v>
      </c>
      <c r="K161" s="43">
        <v>0.9999999999999999</v>
      </c>
      <c r="L161" s="43">
        <v>0.30000000000000004</v>
      </c>
      <c r="M161" s="43">
        <v>0.191452853461374</v>
      </c>
      <c r="N161" s="45">
        <v>8.08547146538626</v>
      </c>
      <c r="O161" s="47">
        <v>2.2</v>
      </c>
    </row>
    <row r="162">
      <c r="A162" s="38">
        <f t="shared" si="11"/>
        <v>2</v>
      </c>
      <c r="B162" s="39" t="s">
        <v>119</v>
      </c>
      <c r="C162" s="39">
        <v>13.0</v>
      </c>
      <c r="D162" s="40" t="s">
        <v>202</v>
      </c>
      <c r="E162" s="41">
        <v>0.2857142857142857</v>
      </c>
      <c r="F162" s="41">
        <v>0.2857142857142857</v>
      </c>
      <c r="G162" s="41">
        <v>0.3333333333333333</v>
      </c>
      <c r="H162" s="41">
        <v>0.09523809523809523</v>
      </c>
      <c r="I162" s="41">
        <v>0.0</v>
      </c>
      <c r="J162" s="41">
        <v>0.0</v>
      </c>
      <c r="K162" s="43">
        <v>0.9999999999999999</v>
      </c>
      <c r="L162" s="43">
        <v>0.42857142857142855</v>
      </c>
      <c r="M162" s="43">
        <v>0.18432100339980478</v>
      </c>
      <c r="N162" s="45">
        <v>8.156789966001952</v>
      </c>
      <c r="O162" s="47">
        <v>2.238095238095238</v>
      </c>
    </row>
    <row r="163">
      <c r="A163" s="49"/>
      <c r="B163" s="39" t="s">
        <v>119</v>
      </c>
      <c r="C163" s="39">
        <v>13.0</v>
      </c>
      <c r="D163" s="40" t="s">
        <v>214</v>
      </c>
      <c r="E163" s="41">
        <v>0.7142857142857143</v>
      </c>
      <c r="F163" s="41">
        <v>0.0</v>
      </c>
      <c r="G163" s="41">
        <v>0.14285714285714285</v>
      </c>
      <c r="H163" s="41">
        <v>0.0</v>
      </c>
      <c r="I163" s="41">
        <v>0.14285714285714285</v>
      </c>
      <c r="J163" s="41">
        <v>0.0</v>
      </c>
      <c r="K163" s="43">
        <v>1.0</v>
      </c>
      <c r="L163" s="43">
        <v>0.2857142857142857</v>
      </c>
      <c r="M163" s="43">
        <v>0.1679091553799837</v>
      </c>
      <c r="N163" s="45">
        <v>8.320908446200164</v>
      </c>
      <c r="O163" s="47">
        <v>1.857142857142857</v>
      </c>
    </row>
    <row r="164">
      <c r="A164" s="38">
        <f t="shared" ref="A164:A167" si="12">A161+1</f>
        <v>2</v>
      </c>
      <c r="B164" s="39" t="s">
        <v>119</v>
      </c>
      <c r="C164" s="39">
        <v>13.0</v>
      </c>
      <c r="D164" s="40" t="s">
        <v>201</v>
      </c>
      <c r="E164" s="41">
        <v>0.2631578947368421</v>
      </c>
      <c r="F164" s="41">
        <v>0.42105263157894735</v>
      </c>
      <c r="G164" s="41">
        <v>0.2631578947368421</v>
      </c>
      <c r="H164" s="41">
        <v>0.05263157894736842</v>
      </c>
      <c r="I164" s="41">
        <v>0.0</v>
      </c>
      <c r="J164" s="41">
        <v>0.0</v>
      </c>
      <c r="K164" s="43">
        <v>0.9999999999999998</v>
      </c>
      <c r="L164" s="43">
        <v>0.3157894736842105</v>
      </c>
      <c r="M164" s="43">
        <v>0.16709808674623308</v>
      </c>
      <c r="N164" s="45">
        <v>8.329019132537669</v>
      </c>
      <c r="O164" s="47">
        <v>2.1052631578947367</v>
      </c>
    </row>
    <row r="165">
      <c r="A165" s="38">
        <f t="shared" si="12"/>
        <v>3</v>
      </c>
      <c r="B165" s="39" t="s">
        <v>119</v>
      </c>
      <c r="C165" s="39">
        <v>13.0</v>
      </c>
      <c r="D165" s="40" t="s">
        <v>215</v>
      </c>
      <c r="E165" s="41">
        <v>0.21052631578947367</v>
      </c>
      <c r="F165" s="41">
        <v>0.42105263157894735</v>
      </c>
      <c r="G165" s="41">
        <v>0.3684210526315789</v>
      </c>
      <c r="H165" s="41">
        <v>0.0</v>
      </c>
      <c r="I165" s="41">
        <v>0.0</v>
      </c>
      <c r="J165" s="41">
        <v>0.0</v>
      </c>
      <c r="K165" s="43">
        <v>1.0</v>
      </c>
      <c r="L165" s="43">
        <v>0.3684210526315789</v>
      </c>
      <c r="M165" s="43">
        <v>0.16402687158153853</v>
      </c>
      <c r="N165" s="45">
        <v>8.359731284184615</v>
      </c>
      <c r="O165" s="47">
        <v>2.1578947368421053</v>
      </c>
    </row>
    <row r="166">
      <c r="A166" s="38">
        <f t="shared" si="12"/>
        <v>1</v>
      </c>
      <c r="B166" s="39" t="s">
        <v>119</v>
      </c>
      <c r="C166" s="39">
        <v>13.0</v>
      </c>
      <c r="D166" s="40" t="s">
        <v>178</v>
      </c>
      <c r="E166" s="41">
        <v>0.23529411764705882</v>
      </c>
      <c r="F166" s="41">
        <v>0.35294117647058826</v>
      </c>
      <c r="G166" s="41">
        <v>0.4117647058823529</v>
      </c>
      <c r="H166" s="41">
        <v>0.0</v>
      </c>
      <c r="I166" s="41">
        <v>0.0</v>
      </c>
      <c r="J166" s="41">
        <v>0.0</v>
      </c>
      <c r="K166" s="43">
        <v>1.0</v>
      </c>
      <c r="L166" s="43">
        <v>0.4117647058823529</v>
      </c>
      <c r="M166" s="43">
        <v>0.16298377092239924</v>
      </c>
      <c r="N166" s="45">
        <v>8.370162290776008</v>
      </c>
      <c r="O166" s="47">
        <v>2.1764705882352944</v>
      </c>
    </row>
    <row r="167">
      <c r="A167" s="38">
        <f t="shared" si="12"/>
        <v>3</v>
      </c>
      <c r="B167" s="39" t="s">
        <v>119</v>
      </c>
      <c r="C167" s="39">
        <v>13.0</v>
      </c>
      <c r="D167" s="40" t="s">
        <v>216</v>
      </c>
      <c r="E167" s="41">
        <v>0.3076923076923077</v>
      </c>
      <c r="F167" s="41">
        <v>0.38461538461538464</v>
      </c>
      <c r="G167" s="41">
        <v>0.23076923076923078</v>
      </c>
      <c r="H167" s="41">
        <v>0.07692307692307693</v>
      </c>
      <c r="I167" s="41">
        <v>0.0</v>
      </c>
      <c r="J167" s="41">
        <v>0.0</v>
      </c>
      <c r="K167" s="43">
        <v>1.0</v>
      </c>
      <c r="L167" s="43">
        <v>0.3076923076923077</v>
      </c>
      <c r="M167" s="43">
        <v>0.16087690292809104</v>
      </c>
      <c r="N167" s="45">
        <v>8.39123097071909</v>
      </c>
      <c r="O167" s="47">
        <v>2.076923076923077</v>
      </c>
    </row>
    <row r="168">
      <c r="A168" s="49"/>
      <c r="B168" s="39" t="s">
        <v>119</v>
      </c>
      <c r="C168" s="39">
        <v>13.0</v>
      </c>
      <c r="D168" s="40" t="s">
        <v>216</v>
      </c>
      <c r="E168" s="41">
        <v>0.2727272727272727</v>
      </c>
      <c r="F168" s="41">
        <v>0.2727272727272727</v>
      </c>
      <c r="G168" s="41">
        <v>0.45454545454545453</v>
      </c>
      <c r="H168" s="41">
        <v>0.0</v>
      </c>
      <c r="I168" s="41">
        <v>0.0</v>
      </c>
      <c r="J168" s="41">
        <v>0.0</v>
      </c>
      <c r="K168" s="43">
        <v>1.0</v>
      </c>
      <c r="L168" s="43">
        <v>0.45454545454545453</v>
      </c>
      <c r="M168" s="43">
        <v>0.1595657300413127</v>
      </c>
      <c r="N168" s="45">
        <v>8.404342699586874</v>
      </c>
      <c r="O168" s="47">
        <v>2.1818181818181817</v>
      </c>
    </row>
    <row r="169">
      <c r="A169" s="49"/>
      <c r="B169" s="39" t="s">
        <v>119</v>
      </c>
      <c r="C169" s="39">
        <v>13.0</v>
      </c>
      <c r="D169" s="40" t="s">
        <v>216</v>
      </c>
      <c r="E169" s="41">
        <v>0.2857142857142857</v>
      </c>
      <c r="F169" s="41">
        <v>0.5714285714285714</v>
      </c>
      <c r="G169" s="41">
        <v>0.14285714285714285</v>
      </c>
      <c r="H169" s="41">
        <v>0.0</v>
      </c>
      <c r="I169" s="41">
        <v>0.0</v>
      </c>
      <c r="J169" s="41">
        <v>0.0</v>
      </c>
      <c r="K169" s="43">
        <v>1.0</v>
      </c>
      <c r="L169" s="43">
        <v>0.14285714285714285</v>
      </c>
      <c r="M169" s="43">
        <v>0.11904729950908678</v>
      </c>
      <c r="N169" s="45">
        <v>8.809527004909132</v>
      </c>
      <c r="O169" s="47">
        <v>1.857142857142857</v>
      </c>
    </row>
    <row r="170">
      <c r="A170" s="49"/>
      <c r="B170" s="39" t="s">
        <v>119</v>
      </c>
      <c r="C170" s="39">
        <v>13.0</v>
      </c>
      <c r="D170" s="40" t="s">
        <v>205</v>
      </c>
      <c r="E170" s="41">
        <v>0.42857142857142855</v>
      </c>
      <c r="F170" s="41">
        <v>0.2857142857142857</v>
      </c>
      <c r="G170" s="41">
        <v>0.2857142857142857</v>
      </c>
      <c r="H170" s="41">
        <v>0.0</v>
      </c>
      <c r="I170" s="41">
        <v>0.0</v>
      </c>
      <c r="J170" s="41">
        <v>0.0</v>
      </c>
      <c r="K170" s="43">
        <v>0.9999999999999999</v>
      </c>
      <c r="L170" s="43">
        <v>0.2857142857142857</v>
      </c>
      <c r="M170" s="43">
        <v>0.10905274070966946</v>
      </c>
      <c r="N170" s="45">
        <v>8.909472592903306</v>
      </c>
      <c r="O170" s="47">
        <v>1.8571428571428572</v>
      </c>
    </row>
    <row r="171">
      <c r="A171" s="49"/>
      <c r="B171" s="39" t="s">
        <v>119</v>
      </c>
      <c r="C171" s="39">
        <v>13.0</v>
      </c>
      <c r="D171" s="40" t="s">
        <v>211</v>
      </c>
      <c r="E171" s="41">
        <v>0.38461538461538464</v>
      </c>
      <c r="F171" s="41">
        <v>0.6153846153846154</v>
      </c>
      <c r="G171" s="41">
        <v>0.0</v>
      </c>
      <c r="H171" s="41">
        <v>0.0</v>
      </c>
      <c r="I171" s="41">
        <v>0.0</v>
      </c>
      <c r="J171" s="41">
        <v>0.0</v>
      </c>
      <c r="K171" s="43">
        <v>1.0</v>
      </c>
      <c r="L171" s="43">
        <v>0.0</v>
      </c>
      <c r="M171" s="43">
        <v>0.06912341326769283</v>
      </c>
      <c r="N171" s="45">
        <v>9.308765867323071</v>
      </c>
      <c r="O171" s="47">
        <v>1.6153846153846154</v>
      </c>
    </row>
    <row r="172">
      <c r="A172" s="49"/>
      <c r="B172" s="39" t="s">
        <v>119</v>
      </c>
      <c r="C172" s="39">
        <v>13.0</v>
      </c>
      <c r="D172" s="40" t="s">
        <v>208</v>
      </c>
      <c r="E172" s="41">
        <v>0.5714285714285714</v>
      </c>
      <c r="F172" s="41">
        <v>0.42857142857142855</v>
      </c>
      <c r="G172" s="41">
        <v>0.0</v>
      </c>
      <c r="H172" s="41">
        <v>0.0</v>
      </c>
      <c r="I172" s="41">
        <v>0.0</v>
      </c>
      <c r="J172" s="41">
        <v>0.0</v>
      </c>
      <c r="K172" s="43">
        <v>1.0</v>
      </c>
      <c r="L172" s="43">
        <v>0.0</v>
      </c>
      <c r="M172" s="43">
        <v>0.04367953950826812</v>
      </c>
      <c r="N172" s="45">
        <v>9.563204604917319</v>
      </c>
      <c r="O172" s="47">
        <v>1.4285714285714284</v>
      </c>
    </row>
  </sheetData>
  <autoFilter ref="$A$1:$O$172"/>
  <drawing r:id="rId1"/>
</worksheet>
</file>